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14" uniqueCount="1749">
  <si>
    <t xml:space="preserve">© 2000-2023 QIAGEN. All rights reserved.</t>
  </si>
  <si>
    <t xml:space="preserve">Ingenuity Canonical Pathways</t>
  </si>
  <si>
    <t xml:space="preserve"> -log(B-H p-value)</t>
  </si>
  <si>
    <t xml:space="preserve">Ratio</t>
  </si>
  <si>
    <t xml:space="preserve">z-score</t>
  </si>
  <si>
    <t xml:space="preserve">Downregulated </t>
  </si>
  <si>
    <t xml:space="preserve">No change </t>
  </si>
  <si>
    <t xml:space="preserve">Upregulated </t>
  </si>
  <si>
    <t xml:space="preserve">No overlap with dataset </t>
  </si>
  <si>
    <t xml:space="preserve">Molecules</t>
  </si>
  <si>
    <t xml:space="preserve">EIF2 Signaling</t>
  </si>
  <si>
    <t xml:space="preserve">2/207 (1%)</t>
  </si>
  <si>
    <t xml:space="preserve">0/207 (0%)</t>
  </si>
  <si>
    <t xml:space="preserve">12/207 (6%)</t>
  </si>
  <si>
    <t xml:space="preserve">193/207 (93%)</t>
  </si>
  <si>
    <t xml:space="preserve">EIF4E,Ppp1cc,RPL15,RPL21,RPL3,Rpl34 (includes others),RPL35A,Rpl36a,RPL37A,RPL38,RPS21,RPS27L,RPS29,RRAS</t>
  </si>
  <si>
    <t xml:space="preserve">Cardiac Hypertrophy Signaling</t>
  </si>
  <si>
    <t xml:space="preserve">4/236 (2%)</t>
  </si>
  <si>
    <t xml:space="preserve">0/236 (0%)</t>
  </si>
  <si>
    <t xml:space="preserve">9/236 (4%)</t>
  </si>
  <si>
    <t xml:space="preserve">223/236 (94%)</t>
  </si>
  <si>
    <t xml:space="preserve">CACNG7,EIF4E,HSPB1,MAP2K6,MYL11,MYL12B,MYL4,MYL6B,PLCD3,PLCL1,RHOC,RND1,RRAS</t>
  </si>
  <si>
    <t xml:space="preserve">Phospholipase C Signaling</t>
  </si>
  <si>
    <t xml:space="preserve">3/271 (1%)</t>
  </si>
  <si>
    <t xml:space="preserve">0/271 (0%)</t>
  </si>
  <si>
    <t xml:space="preserve">11/271 (4%)</t>
  </si>
  <si>
    <t xml:space="preserve">257/271 (95%)</t>
  </si>
  <si>
    <t xml:space="preserve">CD3E,ITGA4,MYL11,MYL12B,MYL4,MYL6B,PLA2G5,PLCD3,PLD3,RELB,RHOC,RND1,RRAS,SRC</t>
  </si>
  <si>
    <t xml:space="preserve">Thrombin Signaling</t>
  </si>
  <si>
    <t xml:space="preserve">1/208 (0%)</t>
  </si>
  <si>
    <t xml:space="preserve">0/208 (0%)</t>
  </si>
  <si>
    <t xml:space="preserve">10/208 (5%)</t>
  </si>
  <si>
    <t xml:space="preserve">197/208 (95%)</t>
  </si>
  <si>
    <t xml:space="preserve">MYL11,MYL12B,MYL4,MYL6B,PLCD3,PLCL1,RELB,RHOC,RND1,RRAS,SRC</t>
  </si>
  <si>
    <t xml:space="preserve">Apelin Cardiomyocyte Signaling Pathway</t>
  </si>
  <si>
    <t xml:space="preserve">1/94 (1%)</t>
  </si>
  <si>
    <t xml:space="preserve">0/94 (0%)</t>
  </si>
  <si>
    <t xml:space="preserve">6/94 (6%)</t>
  </si>
  <si>
    <t xml:space="preserve">87/94 (93%)</t>
  </si>
  <si>
    <t xml:space="preserve">ATP2A1,MYL11,MYL12B,MYL4,MYL6B,PLCD3,PLCL1</t>
  </si>
  <si>
    <t xml:space="preserve">ILK Signaling</t>
  </si>
  <si>
    <t xml:space="preserve">2/189 (1%)</t>
  </si>
  <si>
    <t xml:space="preserve">0/189 (0%)</t>
  </si>
  <si>
    <t xml:space="preserve">8/189 (4%)</t>
  </si>
  <si>
    <t xml:space="preserve">179/189 (95%)</t>
  </si>
  <si>
    <t xml:space="preserve">KRT18,MAP2K6,MYH3,MYL4,MYL6B,PPM1L,PPP1R14B,RELB,RHOC,RND1</t>
  </si>
  <si>
    <t xml:space="preserve">Antioxidant Action of Vitamin C</t>
  </si>
  <si>
    <t xml:space="preserve">2/98 (2%)</t>
  </si>
  <si>
    <t xml:space="preserve">0/98 (0%)</t>
  </si>
  <si>
    <t xml:space="preserve">5/98 (5%)</t>
  </si>
  <si>
    <t xml:space="preserve">91/98 (93%)</t>
  </si>
  <si>
    <t xml:space="preserve">NXN,PLA2G5,PLCD3,PLCL1,PLD3,RELB,TXNRD3</t>
  </si>
  <si>
    <t xml:space="preserve">Cellular Effects of Sildenafil (Viagra)</t>
  </si>
  <si>
    <t xml:space="preserve">2/128 (2%)</t>
  </si>
  <si>
    <t xml:space="preserve">0/128 (0%)</t>
  </si>
  <si>
    <t xml:space="preserve">6/128 (5%)</t>
  </si>
  <si>
    <t xml:space="preserve">120/128 (94%)</t>
  </si>
  <si>
    <t xml:space="preserve">CACNG7,MYH3,MYL11,MYL12B,MYL4,MYL6B,PLCD3,PLCL1</t>
  </si>
  <si>
    <t xml:space="preserve">ERK/MAPK Signaling</t>
  </si>
  <si>
    <t xml:space="preserve">5/198 (3%)</t>
  </si>
  <si>
    <t xml:space="preserve">0/198 (0%)</t>
  </si>
  <si>
    <t xml:space="preserve">188/198 (95%)</t>
  </si>
  <si>
    <t xml:space="preserve">EIF4E,HSPB1,HSPB7,ITGA4,PLA2G5,PPM1L,PPP1R14B,RRAS,SRC,TLN2</t>
  </si>
  <si>
    <t xml:space="preserve">mTOR Signaling</t>
  </si>
  <si>
    <t xml:space="preserve">3/199 (2%)</t>
  </si>
  <si>
    <t xml:space="preserve">0/199 (0%)</t>
  </si>
  <si>
    <t xml:space="preserve">7/199 (4%)</t>
  </si>
  <si>
    <t xml:space="preserve">189/199 (95%)</t>
  </si>
  <si>
    <t xml:space="preserve">EIF4E,PLD3,PPM1L,RHOC,RND1,RPS21,RPS27L,RPS29,RPS6KA2,RRAS</t>
  </si>
  <si>
    <t xml:space="preserve">p38 MAPK Signaling</t>
  </si>
  <si>
    <t xml:space="preserve">4/103 (4%)</t>
  </si>
  <si>
    <t xml:space="preserve">0/103 (0%)</t>
  </si>
  <si>
    <t xml:space="preserve">3/103 (3%)</t>
  </si>
  <si>
    <t xml:space="preserve">96/103 (93%)</t>
  </si>
  <si>
    <t xml:space="preserve">HSPB1,HSPB7,MAP2K6,PLA2G5,RPS6KA2,TAB2,TRAF2</t>
  </si>
  <si>
    <t xml:space="preserve">Semaphorin Neuronal Repulsive Signaling Pathway</t>
  </si>
  <si>
    <t xml:space="preserve">2/140 (1%)</t>
  </si>
  <si>
    <t xml:space="preserve">0/140 (0%)</t>
  </si>
  <si>
    <t xml:space="preserve">6/140 (4%)</t>
  </si>
  <si>
    <t xml:space="preserve">132/140 (94%)</t>
  </si>
  <si>
    <t xml:space="preserve">ITGA4,MAP2K6,MYL11,MYL12B,MYL4,MYL6B,RND1,RRAS</t>
  </si>
  <si>
    <t xml:space="preserve">Regulation of Actin-based Motility by Rho</t>
  </si>
  <si>
    <t xml:space="preserve">1/109 (1%)</t>
  </si>
  <si>
    <t xml:space="preserve">0/109 (0%)</t>
  </si>
  <si>
    <t xml:space="preserve">6/109 (6%)</t>
  </si>
  <si>
    <t xml:space="preserve">102/109 (94%)</t>
  </si>
  <si>
    <t xml:space="preserve">ITGA4,MYL11,MYL12B,MYL4,MYL6B,RHOC,RND1</t>
  </si>
  <si>
    <t xml:space="preserve">Phagosome Formation</t>
  </si>
  <si>
    <t xml:space="preserve">9/543 (2%)</t>
  </si>
  <si>
    <t xml:space="preserve">0/543 (0%)</t>
  </si>
  <si>
    <t xml:space="preserve">525/543 (97%)</t>
  </si>
  <si>
    <t xml:space="preserve">ADGRL1,CALCRL,CELSR2,GPR155,ITGA4,LGR4,MAP2K6,MCHR1,MYH3,MYL12B,MYL4,MYL6B,PLA2G5,PLD3,RRAS,SRC,TLN2,TLR4</t>
  </si>
  <si>
    <t xml:space="preserve">Production of Nitric Oxide and Reactive Oxygen Species in Macrophages</t>
  </si>
  <si>
    <t xml:space="preserve">2/175 (1%)</t>
  </si>
  <si>
    <t xml:space="preserve">0/175 (0%)</t>
  </si>
  <si>
    <t xml:space="preserve">7/175 (4%)</t>
  </si>
  <si>
    <t xml:space="preserve">166/175 (95%)</t>
  </si>
  <si>
    <t xml:space="preserve">APOE,IFNGR2,LYZ,PPM1L,PPP1R14B,RELB,RHOC,RND1,TLR4</t>
  </si>
  <si>
    <t xml:space="preserve">S100 Family Signaling Pathway</t>
  </si>
  <si>
    <t xml:space="preserve">9/591 (2%)</t>
  </si>
  <si>
    <t xml:space="preserve">0/591 (0%)</t>
  </si>
  <si>
    <t xml:space="preserve">10/591 (2%)</t>
  </si>
  <si>
    <t xml:space="preserve">572/591 (97%)</t>
  </si>
  <si>
    <t xml:space="preserve">ADGRL1,CACNG7,CALCRL,CDKN1A,CELSR2,GPR155,KLK3,LGR4,MAP2K6,MCHR1,PLA2G5,PLCD3,PLCL1,S100A10,S100A13,SRC,TLR4,TP63,TRAF2</t>
  </si>
  <si>
    <t xml:space="preserve">Hepatic Fibrosis / Hepatic Stellate Cell Activation</t>
  </si>
  <si>
    <t xml:space="preserve">4/182 (2%)</t>
  </si>
  <si>
    <t xml:space="preserve">0/182 (0%)</t>
  </si>
  <si>
    <t xml:space="preserve">5/182 (3%)</t>
  </si>
  <si>
    <t xml:space="preserve">173/182 (95%)</t>
  </si>
  <si>
    <t xml:space="preserve">COL24A1,COL9A1,FGF2,IFNGR2,MYH3,MYL4,MYL6B,RELB,TLR4</t>
  </si>
  <si>
    <t xml:space="preserve">Circadian Rhythm Signaling</t>
  </si>
  <si>
    <t xml:space="preserve">5/231 (2%)</t>
  </si>
  <si>
    <t xml:space="preserve">0/231 (0%)</t>
  </si>
  <si>
    <t xml:space="preserve">221/231 (96%)</t>
  </si>
  <si>
    <t xml:space="preserve">CACNG7,CIRBP,EIF4E,HLF,KLK3,MAP2K6,PLCD3,PLCL1,RRAS,SRC</t>
  </si>
  <si>
    <t xml:space="preserve">Serotonin Receptor Signaling</t>
  </si>
  <si>
    <t xml:space="preserve">6/400 (2%)</t>
  </si>
  <si>
    <t xml:space="preserve">0/400 (0%)</t>
  </si>
  <si>
    <t xml:space="preserve">8/400 (2%)</t>
  </si>
  <si>
    <t xml:space="preserve">386/400 (97%)</t>
  </si>
  <si>
    <t xml:space="preserve">CACNG7,FBP2,MAP2K6,PCBD1,PLA2G5,PLCD3,PLCL1,PLD3,RAB3A,RHOC,RND1,RRAS,SRC,TP63</t>
  </si>
  <si>
    <t xml:space="preserve">LXR/RXR Activation</t>
  </si>
  <si>
    <t xml:space="preserve">1/93 (1%)</t>
  </si>
  <si>
    <t xml:space="preserve">0/93 (0%)</t>
  </si>
  <si>
    <t xml:space="preserve">5/93 (5%)</t>
  </si>
  <si>
    <t xml:space="preserve">87/93 (94%)</t>
  </si>
  <si>
    <t xml:space="preserve">APOE,FASN,LYZ,RELB,RXRG,TLR4</t>
  </si>
  <si>
    <t xml:space="preserve">CXCR4 Signaling</t>
  </si>
  <si>
    <t xml:space="preserve">0/160 (0%)</t>
  </si>
  <si>
    <t xml:space="preserve">8/160 (5%)</t>
  </si>
  <si>
    <t xml:space="preserve">152/160 (95%)</t>
  </si>
  <si>
    <t xml:space="preserve">MYL11,MYL12B,MYL4,MYL6B,RHOC,RND1,RRAS,SRC</t>
  </si>
  <si>
    <t xml:space="preserve">Gα12/13 Signaling</t>
  </si>
  <si>
    <t xml:space="preserve">0/127 (0%)</t>
  </si>
  <si>
    <t xml:space="preserve">7/127 (6%)</t>
  </si>
  <si>
    <t xml:space="preserve">120/127 (94%)</t>
  </si>
  <si>
    <t xml:space="preserve">MYL11,MYL12B,MYL4,MYL6B,RELB,RRAS,SRC</t>
  </si>
  <si>
    <t xml:space="preserve">Thioredoxin Pathway</t>
  </si>
  <si>
    <t xml:space="preserve">0/6 (0%)</t>
  </si>
  <si>
    <t xml:space="preserve">2/6 (33%)</t>
  </si>
  <si>
    <t xml:space="preserve">4/6 (67%)</t>
  </si>
  <si>
    <t xml:space="preserve">NXN,TXNRD3</t>
  </si>
  <si>
    <t xml:space="preserve">Atherosclerosis Signaling</t>
  </si>
  <si>
    <t xml:space="preserve">2/99 (2%)</t>
  </si>
  <si>
    <t xml:space="preserve">0/99 (0%)</t>
  </si>
  <si>
    <t xml:space="preserve">4/99 (4%)</t>
  </si>
  <si>
    <t xml:space="preserve">93/99 (94%)</t>
  </si>
  <si>
    <t xml:space="preserve">APOE,ITGA4,LYZ,PLA2G5,RELB,TNFRSF12A</t>
  </si>
  <si>
    <t xml:space="preserve">Glycolysis I</t>
  </si>
  <si>
    <t xml:space="preserve">2/21 (10%)</t>
  </si>
  <si>
    <t xml:space="preserve">0/21 (0%)</t>
  </si>
  <si>
    <t xml:space="preserve">1/21 (5%)</t>
  </si>
  <si>
    <t xml:space="preserve">18/21 (86%)</t>
  </si>
  <si>
    <t xml:space="preserve">ALDOA,ALDOC,FBP2</t>
  </si>
  <si>
    <t xml:space="preserve">Gluconeogenesis I</t>
  </si>
  <si>
    <t xml:space="preserve">Dopamine Receptor Signaling</t>
  </si>
  <si>
    <t xml:space="preserve">2/69 (3%)</t>
  </si>
  <si>
    <t xml:space="preserve">0/69 (0%)</t>
  </si>
  <si>
    <t xml:space="preserve">3/69 (4%)</t>
  </si>
  <si>
    <t xml:space="preserve">64/69 (93%)</t>
  </si>
  <si>
    <t xml:space="preserve">PCBD1,PPM1L,Ppp1cc,PPP1R14B,TH</t>
  </si>
  <si>
    <t xml:space="preserve">Aryl Hydrocarbon Receptor Signaling</t>
  </si>
  <si>
    <t xml:space="preserve">2/133 (2%)</t>
  </si>
  <si>
    <t xml:space="preserve">0/133 (0%)</t>
  </si>
  <si>
    <t xml:space="preserve">5/133 (4%)</t>
  </si>
  <si>
    <t xml:space="preserve">126/133 (95%)</t>
  </si>
  <si>
    <t xml:space="preserve">ALDH1L2,CDKN1A,HSPB1,HSPB7,RELB,RXRG,SRC</t>
  </si>
  <si>
    <t xml:space="preserve">RHOGDI Signaling</t>
  </si>
  <si>
    <t xml:space="preserve">1/209 (0%)</t>
  </si>
  <si>
    <t xml:space="preserve">0/209 (0%)</t>
  </si>
  <si>
    <t xml:space="preserve">8/209 (4%)</t>
  </si>
  <si>
    <t xml:space="preserve">200/209 (96%)</t>
  </si>
  <si>
    <t xml:space="preserve">ITGA4,MYH3,MYL11,MYL12B,MYL4,MYL6B,RHOC,RND1,SRC</t>
  </si>
  <si>
    <t xml:space="preserve">Sucrose Degradation V (Mammalian)</t>
  </si>
  <si>
    <t xml:space="preserve">1/7 (14%)</t>
  </si>
  <si>
    <t xml:space="preserve">0/7 (0%)</t>
  </si>
  <si>
    <t xml:space="preserve">5/7 (71%)</t>
  </si>
  <si>
    <t xml:space="preserve">ALDOA,ALDOC</t>
  </si>
  <si>
    <t xml:space="preserve">Hepatic Fibrosis Signaling Pathway</t>
  </si>
  <si>
    <t xml:space="preserve">4/384 (1%)</t>
  </si>
  <si>
    <t xml:space="preserve">0/384 (0%)</t>
  </si>
  <si>
    <t xml:space="preserve">9/384 (2%)</t>
  </si>
  <si>
    <t xml:space="preserve">371/384 (97%)</t>
  </si>
  <si>
    <t xml:space="preserve">CACNG7,FGF2,ITGA4,MAP2K6,MYL11,MYL12B,MYL4,MYL6B,RELB,RHOC,RND1,RRAS,TLR4</t>
  </si>
  <si>
    <t xml:space="preserve">BEX2 Signaling Pathway</t>
  </si>
  <si>
    <t xml:space="preserve">1/76 (1%)</t>
  </si>
  <si>
    <t xml:space="preserve">0/76 (0%)</t>
  </si>
  <si>
    <t xml:space="preserve">4/76 (5%)</t>
  </si>
  <si>
    <t xml:space="preserve">71/76 (93%)</t>
  </si>
  <si>
    <t xml:space="preserve">CDKN1A,KLK3,LGALS1,PPM1L,RELB</t>
  </si>
  <si>
    <t xml:space="preserve">HMGB1 Signaling</t>
  </si>
  <si>
    <t xml:space="preserve">2/147 (1%)</t>
  </si>
  <si>
    <t xml:space="preserve">0/147 (0%)</t>
  </si>
  <si>
    <t xml:space="preserve">5/147 (3%)</t>
  </si>
  <si>
    <t xml:space="preserve">140/147 (95%)</t>
  </si>
  <si>
    <t xml:space="preserve">IFNGR2,MAP2K6,RELB,RHOC,RND1,RRAS,TLR4</t>
  </si>
  <si>
    <t xml:space="preserve">ID1 Signaling Pathway</t>
  </si>
  <si>
    <t xml:space="preserve">2/185 (1%)</t>
  </si>
  <si>
    <t xml:space="preserve">0/185 (0%)</t>
  </si>
  <si>
    <t xml:space="preserve">6/185 (3%)</t>
  </si>
  <si>
    <t xml:space="preserve">177/185 (96%)</t>
  </si>
  <si>
    <t xml:space="preserve">AURKA,CDKN1A,CHRNA1,CHRNB1,FGF2,RHOC,RRAS,SRC</t>
  </si>
  <si>
    <t xml:space="preserve">CDC42 Signaling</t>
  </si>
  <si>
    <t xml:space="preserve">2/148 (1%)</t>
  </si>
  <si>
    <t xml:space="preserve">0/148 (0%)</t>
  </si>
  <si>
    <t xml:space="preserve">5/148 (3%)</t>
  </si>
  <si>
    <t xml:space="preserve">141/148 (95%)</t>
  </si>
  <si>
    <t xml:space="preserve">CD3E,ITGA4,MYL11,MYL12B,MYL4,MYL6B,SRC</t>
  </si>
  <si>
    <t xml:space="preserve">Actin Cytoskeleton Signaling</t>
  </si>
  <si>
    <t xml:space="preserve">3/227 (1%)</t>
  </si>
  <si>
    <t xml:space="preserve">0/227 (0%)</t>
  </si>
  <si>
    <t xml:space="preserve">6/227 (3%)</t>
  </si>
  <si>
    <t xml:space="preserve">218/227 (96%)</t>
  </si>
  <si>
    <t xml:space="preserve">FGF2,ITGA4,MYH3,MYL11,MYL12B,MYL4,MYL6B,RRAS,TLN2</t>
  </si>
  <si>
    <t xml:space="preserve">PAK Signaling</t>
  </si>
  <si>
    <t xml:space="preserve">1/114 (1%)</t>
  </si>
  <si>
    <t xml:space="preserve">0/114 (0%)</t>
  </si>
  <si>
    <t xml:space="preserve">5/114 (4%)</t>
  </si>
  <si>
    <t xml:space="preserve">108/114 (95%)</t>
  </si>
  <si>
    <t xml:space="preserve">ITGA4,MYL11,MYL12B,MYL4,MYL6B,RRAS</t>
  </si>
  <si>
    <t xml:space="preserve">Role Of Osteoclasts In Rheumatoid Arthritis Signaling Pathway</t>
  </si>
  <si>
    <t xml:space="preserve">4/274 (1%)</t>
  </si>
  <si>
    <t xml:space="preserve">0/274 (0%)</t>
  </si>
  <si>
    <t xml:space="preserve">6/274 (2%)</t>
  </si>
  <si>
    <t xml:space="preserve">264/274 (96%)</t>
  </si>
  <si>
    <t xml:space="preserve">COL24A1,COL9A1,MAP2K6,RHOC,RND1,RRAS,SRC,TAB2,TLR4,TRAF2</t>
  </si>
  <si>
    <t xml:space="preserve">Calcium Signaling</t>
  </si>
  <si>
    <t xml:space="preserve">1/192 (1%)</t>
  </si>
  <si>
    <t xml:space="preserve">0/192 (0%)</t>
  </si>
  <si>
    <t xml:space="preserve">7/192 (4%)</t>
  </si>
  <si>
    <t xml:space="preserve">184/192 (96%)</t>
  </si>
  <si>
    <t xml:space="preserve">ATP2A1,CACNG7,CHRNA1,CHRNB1,MYH3,MYL4,MYL6B,TP63</t>
  </si>
  <si>
    <t xml:space="preserve">IL-6 Signaling</t>
  </si>
  <si>
    <t xml:space="preserve">1/118 (1%)</t>
  </si>
  <si>
    <t xml:space="preserve">0/118 (0%)</t>
  </si>
  <si>
    <t xml:space="preserve">5/118 (4%)</t>
  </si>
  <si>
    <t xml:space="preserve">112/118 (95%)</t>
  </si>
  <si>
    <t xml:space="preserve">HSPB1,HSPB7,MAP2K6,RELB,RRAS,TRAF2</t>
  </si>
  <si>
    <t xml:space="preserve">Phospholipases</t>
  </si>
  <si>
    <t xml:space="preserve">2/55 (4%)</t>
  </si>
  <si>
    <t xml:space="preserve">0/55 (0%)</t>
  </si>
  <si>
    <t xml:space="preserve">51/55 (93%)</t>
  </si>
  <si>
    <t xml:space="preserve">PLA2G5,PLCD3,PLCL1,PLD3</t>
  </si>
  <si>
    <t xml:space="preserve">Estrogen Receptor Signaling</t>
  </si>
  <si>
    <t xml:space="preserve">3/371 (1%)</t>
  </si>
  <si>
    <t xml:space="preserve">0/371 (0%)</t>
  </si>
  <si>
    <t xml:space="preserve">9/371 (2%)</t>
  </si>
  <si>
    <t xml:space="preserve">359/371 (97%)</t>
  </si>
  <si>
    <t xml:space="preserve">CACNG7,CDKN1A,EIF4E,MYL11,MYL12B,MYL4,MYL6B,PLCD3,PLCL1,RELB,RRAS,SRC</t>
  </si>
  <si>
    <t xml:space="preserve">RANK Signaling in Osteoclasts</t>
  </si>
  <si>
    <t xml:space="preserve">2/87 (2%)</t>
  </si>
  <si>
    <t xml:space="preserve">0/87 (0%)</t>
  </si>
  <si>
    <t xml:space="preserve">3/87 (3%)</t>
  </si>
  <si>
    <t xml:space="preserve">82/87 (94%)</t>
  </si>
  <si>
    <t xml:space="preserve">MAP2K6,RELB,SRC,TAB2,TRAF2</t>
  </si>
  <si>
    <t xml:space="preserve">Glioblastoma Multiforme Signaling</t>
  </si>
  <si>
    <t xml:space="preserve">1/162 (1%)</t>
  </si>
  <si>
    <t xml:space="preserve">0/162 (0%)</t>
  </si>
  <si>
    <t xml:space="preserve">6/162 (4%)</t>
  </si>
  <si>
    <t xml:space="preserve">155/162 (96%)</t>
  </si>
  <si>
    <t xml:space="preserve">CDKN1A,PLCD3,PLCL1,RHOC,RND1,RRAS,SRC</t>
  </si>
  <si>
    <t xml:space="preserve">Dopamine-DARPP32 Feedback in cAMP Signaling</t>
  </si>
  <si>
    <t xml:space="preserve">4/162 (2%)</t>
  </si>
  <si>
    <t xml:space="preserve">3/162 (2%)</t>
  </si>
  <si>
    <t xml:space="preserve">ATP2A1,CACNG7,PLCD3,PLCL1,PPM1L,Ppp1cc,PPP1R14B</t>
  </si>
  <si>
    <t xml:space="preserve">MIF-mediated Glucocorticoid Regulation</t>
  </si>
  <si>
    <t xml:space="preserve">1/31 (3%)</t>
  </si>
  <si>
    <t xml:space="preserve">0/31 (0%)</t>
  </si>
  <si>
    <t xml:space="preserve">2/31 (6%)</t>
  </si>
  <si>
    <t xml:space="preserve">28/31 (90%)</t>
  </si>
  <si>
    <t xml:space="preserve">PLA2G5,RELB,TLR4</t>
  </si>
  <si>
    <t xml:space="preserve">Regulation of eIF4 and p70S6K Signaling</t>
  </si>
  <si>
    <t xml:space="preserve">3/169 (2%)</t>
  </si>
  <si>
    <t xml:space="preserve">0/169 (0%)</t>
  </si>
  <si>
    <t xml:space="preserve">4/169 (2%)</t>
  </si>
  <si>
    <t xml:space="preserve">162/169 (96%)</t>
  </si>
  <si>
    <t xml:space="preserve">EIF4E,ITGA4,PPM1L,RPS21,RPS27L,RPS29,RRAS</t>
  </si>
  <si>
    <t xml:space="preserve">Oxytocin Signaling Pathway</t>
  </si>
  <si>
    <t xml:space="preserve">2/254 (1%)</t>
  </si>
  <si>
    <t xml:space="preserve">0/254 (0%)</t>
  </si>
  <si>
    <t xml:space="preserve">7/254 (3%)</t>
  </si>
  <si>
    <t xml:space="preserve">245/254 (96%)</t>
  </si>
  <si>
    <t xml:space="preserve">CACNG7,HSPB1,HSPB7,MYH3,MYL4,MYL6B,PLA2G5,RELB,RRAS</t>
  </si>
  <si>
    <t xml:space="preserve">PPARα/RXRα Activation</t>
  </si>
  <si>
    <t xml:space="preserve">3/171 (2%)</t>
  </si>
  <si>
    <t xml:space="preserve">0/171 (0%)</t>
  </si>
  <si>
    <t xml:space="preserve">4/171 (2%)</t>
  </si>
  <si>
    <t xml:space="preserve">164/171 (96%)</t>
  </si>
  <si>
    <t xml:space="preserve">FASN,GPD2,MAP2K6,PLCD3,PLCL1,RELB,RRAS</t>
  </si>
  <si>
    <t xml:space="preserve">NF-κB Signaling</t>
  </si>
  <si>
    <t xml:space="preserve">CD3E,MAP2K6,RELB,RRAS,TAB2,TLR4,TRAF2</t>
  </si>
  <si>
    <t xml:space="preserve">MSP-RON Signaling In Macrophages Pathway</t>
  </si>
  <si>
    <t xml:space="preserve">1/98 (1%)</t>
  </si>
  <si>
    <t xml:space="preserve">4/98 (4%)</t>
  </si>
  <si>
    <t xml:space="preserve">93/98 (95%)</t>
  </si>
  <si>
    <t xml:space="preserve">IFNGR2,KLK3,RELB,RRAS,TLR4</t>
  </si>
  <si>
    <t xml:space="preserve">Adrenomedullin signaling pathway</t>
  </si>
  <si>
    <t xml:space="preserve">4/175 (2%)</t>
  </si>
  <si>
    <t xml:space="preserve">3/175 (2%)</t>
  </si>
  <si>
    <t xml:space="preserve">168/175 (96%)</t>
  </si>
  <si>
    <t xml:space="preserve">CALCRL,MAP2K6,PLCD3,PLCL1,RELB,RRAS,RXRG</t>
  </si>
  <si>
    <t xml:space="preserve">TWEAK Signaling</t>
  </si>
  <si>
    <t xml:space="preserve">0/37 (0%)</t>
  </si>
  <si>
    <t xml:space="preserve">3/37 (8%)</t>
  </si>
  <si>
    <t xml:space="preserve">34/37 (92%)</t>
  </si>
  <si>
    <t xml:space="preserve">RELB,TNFRSF12A,TRAF2</t>
  </si>
  <si>
    <t xml:space="preserve">Agrin Interactions at Neuromuscular Junction</t>
  </si>
  <si>
    <t xml:space="preserve">1/67 (1%)</t>
  </si>
  <si>
    <t xml:space="preserve">0/67 (0%)</t>
  </si>
  <si>
    <t xml:space="preserve">3/67 (4%)</t>
  </si>
  <si>
    <t xml:space="preserve">63/67 (94%)</t>
  </si>
  <si>
    <t xml:space="preserve">CHRNA1,ITGA4,RRAS,SRC</t>
  </si>
  <si>
    <t xml:space="preserve">Choline Biosynthesis III</t>
  </si>
  <si>
    <t xml:space="preserve">1/14 (7%)</t>
  </si>
  <si>
    <t xml:space="preserve">0/14 (0%)</t>
  </si>
  <si>
    <t xml:space="preserve">12/14 (86%)</t>
  </si>
  <si>
    <t xml:space="preserve">PHKA1,PLD3</t>
  </si>
  <si>
    <t xml:space="preserve">TEC Kinase Signaling</t>
  </si>
  <si>
    <t xml:space="preserve">2/183 (1%)</t>
  </si>
  <si>
    <t xml:space="preserve">0/183 (0%)</t>
  </si>
  <si>
    <t xml:space="preserve">5/183 (3%)</t>
  </si>
  <si>
    <t xml:space="preserve">176/183 (96%)</t>
  </si>
  <si>
    <t xml:space="preserve">CD3E,ITGA4,RELB,RHOC,RND1,SRC,TLR4</t>
  </si>
  <si>
    <t xml:space="preserve">Protein Kinase A Signaling</t>
  </si>
  <si>
    <t xml:space="preserve">3/363 (1%)</t>
  </si>
  <si>
    <t xml:space="preserve">0/363 (0%)</t>
  </si>
  <si>
    <t xml:space="preserve">8/363 (2%)</t>
  </si>
  <si>
    <t xml:space="preserve">352/363 (97%)</t>
  </si>
  <si>
    <t xml:space="preserve">MYL11,MYL12B,MYL4,MYL6B,PLCD3,PLCL1,Ppp1cc,PPP1R14B,PTPRS,RELB,TH</t>
  </si>
  <si>
    <t xml:space="preserve">D-myo-inositol-5-phosphate Metabolism</t>
  </si>
  <si>
    <t xml:space="preserve">2/184 (1%)</t>
  </si>
  <si>
    <t xml:space="preserve">0/184 (0%)</t>
  </si>
  <si>
    <t xml:space="preserve">5/184 (3%)</t>
  </si>
  <si>
    <t xml:space="preserve">177/184 (96%)</t>
  </si>
  <si>
    <t xml:space="preserve">CILP,NUDT14,PALD1,PLCD3,PPM1L,Ppp1cc,PPP1R14B</t>
  </si>
  <si>
    <t xml:space="preserve">MIF Regulation of Innate Immunity</t>
  </si>
  <si>
    <t xml:space="preserve">1/39 (3%)</t>
  </si>
  <si>
    <t xml:space="preserve">0/39 (0%)</t>
  </si>
  <si>
    <t xml:space="preserve">2/39 (5%)</t>
  </si>
  <si>
    <t xml:space="preserve">36/39 (92%)</t>
  </si>
  <si>
    <t xml:space="preserve">Toll-like Receptor Signaling</t>
  </si>
  <si>
    <t xml:space="preserve">2/70 (3%)</t>
  </si>
  <si>
    <t xml:space="preserve">0/70 (0%)</t>
  </si>
  <si>
    <t xml:space="preserve">66/70 (94%)</t>
  </si>
  <si>
    <t xml:space="preserve">MAP2K6,RELB,TAB2,TLR4</t>
  </si>
  <si>
    <t xml:space="preserve">VDR/RXR Activation</t>
  </si>
  <si>
    <t xml:space="preserve">1/71 (1%)</t>
  </si>
  <si>
    <t xml:space="preserve">0/71 (0%)</t>
  </si>
  <si>
    <t xml:space="preserve">3/71 (4%)</t>
  </si>
  <si>
    <t xml:space="preserve">67/71 (94%)</t>
  </si>
  <si>
    <t xml:space="preserve">CDKN1A,CST6,RXRG,SERPINB1</t>
  </si>
  <si>
    <t xml:space="preserve">Cholecystokinin/Gastrin-mediated Signaling</t>
  </si>
  <si>
    <t xml:space="preserve">4/109 (4%)</t>
  </si>
  <si>
    <t xml:space="preserve">104/109 (95%)</t>
  </si>
  <si>
    <t xml:space="preserve">MAP2K6,RHOC,RND1,RRAS,SRC</t>
  </si>
  <si>
    <t xml:space="preserve">Type I Diabetes Mellitus Signaling</t>
  </si>
  <si>
    <t xml:space="preserve">3/112 (3%)</t>
  </si>
  <si>
    <t xml:space="preserve">0/112 (0%)</t>
  </si>
  <si>
    <t xml:space="preserve">2/112 (2%)</t>
  </si>
  <si>
    <t xml:space="preserve">107/112 (96%)</t>
  </si>
  <si>
    <t xml:space="preserve">CD3E,IFNGR2,MAP2K6,RELB,TRAF2</t>
  </si>
  <si>
    <t xml:space="preserve">MSP-RON Signaling Pathway</t>
  </si>
  <si>
    <t xml:space="preserve">1/43 (2%)</t>
  </si>
  <si>
    <t xml:space="preserve">0/43 (0%)</t>
  </si>
  <si>
    <t xml:space="preserve">2/43 (5%)</t>
  </si>
  <si>
    <t xml:space="preserve">40/43 (93%)</t>
  </si>
  <si>
    <t xml:space="preserve">KLK3,RPS6KA2,TLR4</t>
  </si>
  <si>
    <t xml:space="preserve">IL-8 Signaling</t>
  </si>
  <si>
    <t xml:space="preserve">1/195 (1%)</t>
  </si>
  <si>
    <t xml:space="preserve">0/195 (0%)</t>
  </si>
  <si>
    <t xml:space="preserve">6/195 (3%)</t>
  </si>
  <si>
    <t xml:space="preserve">188/195 (96%)</t>
  </si>
  <si>
    <t xml:space="preserve">ANGPT1,MYL12B,PLD3,RHOC,RND1,RRAS,SRC</t>
  </si>
  <si>
    <t xml:space="preserve">Signaling by Rho Family GTPases</t>
  </si>
  <si>
    <t xml:space="preserve">1/245 (0%)</t>
  </si>
  <si>
    <t xml:space="preserve">0/245 (0%)</t>
  </si>
  <si>
    <t xml:space="preserve">7/245 (3%)</t>
  </si>
  <si>
    <t xml:space="preserve">237/245 (97%)</t>
  </si>
  <si>
    <t xml:space="preserve">ITGA4,MYL11,MYL12B,MYL4,MYL6B,RELB,RHOC,RND1</t>
  </si>
  <si>
    <t xml:space="preserve">Glycerol-3-phosphate Shuttle</t>
  </si>
  <si>
    <t xml:space="preserve">1/2 (50%)</t>
  </si>
  <si>
    <t xml:space="preserve">0/2 (0%)</t>
  </si>
  <si>
    <t xml:space="preserve">GPD2</t>
  </si>
  <si>
    <t xml:space="preserve">Fatty Acid Biosynthesis Initiation II</t>
  </si>
  <si>
    <t xml:space="preserve">FASN</t>
  </si>
  <si>
    <t xml:space="preserve">Glycine Degradation (Creatine Biosynthesis)</t>
  </si>
  <si>
    <t xml:space="preserve">GAMT</t>
  </si>
  <si>
    <t xml:space="preserve">Tyrosine Biosynthesis IV</t>
  </si>
  <si>
    <t xml:space="preserve">PCBD1</t>
  </si>
  <si>
    <t xml:space="preserve">Synaptic Long Term Potentiation</t>
  </si>
  <si>
    <t xml:space="preserve">2/117 (2%)</t>
  </si>
  <si>
    <t xml:space="preserve">0/117 (0%)</t>
  </si>
  <si>
    <t xml:space="preserve">3/117 (3%)</t>
  </si>
  <si>
    <t xml:space="preserve">112/117 (96%)</t>
  </si>
  <si>
    <t xml:space="preserve">PLCD3,PLCL1,Ppp1cc,PPP1R14B,RRAS</t>
  </si>
  <si>
    <t xml:space="preserve">14-3-3-mediated Signaling</t>
  </si>
  <si>
    <t xml:space="preserve">1/117 (1%)</t>
  </si>
  <si>
    <t xml:space="preserve">4/117 (3%)</t>
  </si>
  <si>
    <t xml:space="preserve">PLCD3,PLCL1,RRAS,SRC,TRAF2</t>
  </si>
  <si>
    <t xml:space="preserve">Role of PKR in Interferon Induction and Antiviral Response</t>
  </si>
  <si>
    <t xml:space="preserve">IFNGR2,MAP2K6,RELB,TAB2,TLR4</t>
  </si>
  <si>
    <t xml:space="preserve">iNOS Signaling</t>
  </si>
  <si>
    <t xml:space="preserve">1/46 (2%)</t>
  </si>
  <si>
    <t xml:space="preserve">0/46 (0%)</t>
  </si>
  <si>
    <t xml:space="preserve">2/46 (4%)</t>
  </si>
  <si>
    <t xml:space="preserve">43/46 (93%)</t>
  </si>
  <si>
    <t xml:space="preserve">IFNGR2,RELB,TLR4</t>
  </si>
  <si>
    <t xml:space="preserve">PFKFB4 Signaling Pathway</t>
  </si>
  <si>
    <t xml:space="preserve">3/46 (7%)</t>
  </si>
  <si>
    <t xml:space="preserve">FBP2,FGF2,MAP2K6</t>
  </si>
  <si>
    <t xml:space="preserve">Integrin Signaling</t>
  </si>
  <si>
    <t xml:space="preserve">2/202 (1%)</t>
  </si>
  <si>
    <t xml:space="preserve">0/202 (0%)</t>
  </si>
  <si>
    <t xml:space="preserve">5/202 (2%)</t>
  </si>
  <si>
    <t xml:space="preserve">195/202 (97%)</t>
  </si>
  <si>
    <t xml:space="preserve">ITGA4,MYL12B,RHOC,RND1,RRAS,SRC,TLN2</t>
  </si>
  <si>
    <t xml:space="preserve">Synaptic Long Term Depression</t>
  </si>
  <si>
    <t xml:space="preserve">4/163 (2%)</t>
  </si>
  <si>
    <t xml:space="preserve">0/163 (0%)</t>
  </si>
  <si>
    <t xml:space="preserve">2/163 (1%)</t>
  </si>
  <si>
    <t xml:space="preserve">157/163 (96%)</t>
  </si>
  <si>
    <t xml:space="preserve">CACNG7,PLA2G5,PLCD3,PLCL1,PPM1L,RRAS</t>
  </si>
  <si>
    <t xml:space="preserve">LPS-stimulated MAPK Signaling</t>
  </si>
  <si>
    <t xml:space="preserve">1/83 (1%)</t>
  </si>
  <si>
    <t xml:space="preserve">0/83 (0%)</t>
  </si>
  <si>
    <t xml:space="preserve">3/83 (4%)</t>
  </si>
  <si>
    <t xml:space="preserve">79/83 (95%)</t>
  </si>
  <si>
    <t xml:space="preserve">MAP2K6,RELB,RRAS,TLR4</t>
  </si>
  <si>
    <t xml:space="preserve">Tight Junction Signaling</t>
  </si>
  <si>
    <t xml:space="preserve">1/164 (1%)</t>
  </si>
  <si>
    <t xml:space="preserve">0/164 (0%)</t>
  </si>
  <si>
    <t xml:space="preserve">5/164 (3%)</t>
  </si>
  <si>
    <t xml:space="preserve">158/164 (96%)</t>
  </si>
  <si>
    <t xml:space="preserve">MYH3,MYL4,MYL6B,PPM1L,RAB13,RELB</t>
  </si>
  <si>
    <t xml:space="preserve">MSP-RON Signaling In Cancer Cells Pathway</t>
  </si>
  <si>
    <t xml:space="preserve">1/124 (1%)</t>
  </si>
  <si>
    <t xml:space="preserve">0/124 (0%)</t>
  </si>
  <si>
    <t xml:space="preserve">4/124 (3%)</t>
  </si>
  <si>
    <t xml:space="preserve">119/124 (96%)</t>
  </si>
  <si>
    <t xml:space="preserve">KLK3,RELB,RPS6KA2,RRAS,SRC</t>
  </si>
  <si>
    <t xml:space="preserve">Regulation of Cellular Mechanics by Calpain Protease</t>
  </si>
  <si>
    <t xml:space="preserve">2/85 (2%)</t>
  </si>
  <si>
    <t xml:space="preserve">0/85 (0%)</t>
  </si>
  <si>
    <t xml:space="preserve">81/85 (95%)</t>
  </si>
  <si>
    <t xml:space="preserve">ITGA4,RRAS,SRC,TLN2</t>
  </si>
  <si>
    <t xml:space="preserve">Wound Healing Signaling Pathway</t>
  </si>
  <si>
    <t xml:space="preserve">5/212 (2%)</t>
  </si>
  <si>
    <t xml:space="preserve">0/212 (0%)</t>
  </si>
  <si>
    <t xml:space="preserve">2/212 (1%)</t>
  </si>
  <si>
    <t xml:space="preserve">205/212 (97%)</t>
  </si>
  <si>
    <t xml:space="preserve">COL24A1,COL9A1,FGF2,IFNGR2,MAP2K6,RRAS,TRAF2</t>
  </si>
  <si>
    <t xml:space="preserve">Role of JAK1, JAK2 and TYK2 in Interferon Signaling</t>
  </si>
  <si>
    <t xml:space="preserve">19/21 (90%)</t>
  </si>
  <si>
    <t xml:space="preserve">IFNGR2,RELB</t>
  </si>
  <si>
    <t xml:space="preserve">D-myo-inositol (1,4,5,6)-Tetrakisphosphate Biosynthesis</t>
  </si>
  <si>
    <t xml:space="preserve">2/169 (1%)</t>
  </si>
  <si>
    <t xml:space="preserve">163/169 (96%)</t>
  </si>
  <si>
    <t xml:space="preserve">CILP,NUDT14,PALD1,PPM1L,Ppp1cc,PPP1R14B</t>
  </si>
  <si>
    <t xml:space="preserve">D-myo-inositol (3,4,5,6)-tetrakisphosphate Biosynthesis</t>
  </si>
  <si>
    <t xml:space="preserve">Vitamin-C Transport</t>
  </si>
  <si>
    <t xml:space="preserve">0/22 (0%)</t>
  </si>
  <si>
    <t xml:space="preserve">2/22 (9%)</t>
  </si>
  <si>
    <t xml:space="preserve">20/22 (91%)</t>
  </si>
  <si>
    <t xml:space="preserve">Endothelin-1 Signaling</t>
  </si>
  <si>
    <t xml:space="preserve">2/172 (1%)</t>
  </si>
  <si>
    <t xml:space="preserve">0/172 (0%)</t>
  </si>
  <si>
    <t xml:space="preserve">4/172 (2%)</t>
  </si>
  <si>
    <t xml:space="preserve">166/172 (97%)</t>
  </si>
  <si>
    <t xml:space="preserve">PLA2G5,PLCD3,PLCL1,PLD3,RRAS,SRC</t>
  </si>
  <si>
    <t xml:space="preserve">Acute Myeloid Leukemia Signaling</t>
  </si>
  <si>
    <t xml:space="preserve">1/89 (1%)</t>
  </si>
  <si>
    <t xml:space="preserve">0/89 (0%)</t>
  </si>
  <si>
    <t xml:space="preserve">3/89 (3%)</t>
  </si>
  <si>
    <t xml:space="preserve">85/89 (96%)</t>
  </si>
  <si>
    <t xml:space="preserve">MAP2K6,RELB,RRAS,RUNX1</t>
  </si>
  <si>
    <t xml:space="preserve">G-Protein Coupled Receptor Signaling</t>
  </si>
  <si>
    <t xml:space="preserve">6/570 (1%)</t>
  </si>
  <si>
    <t xml:space="preserve">0/570 (0%)</t>
  </si>
  <si>
    <t xml:space="preserve">8/570 (1%)</t>
  </si>
  <si>
    <t xml:space="preserve">556/570 (98%)</t>
  </si>
  <si>
    <t xml:space="preserve">ADGRL1,CALCRL,CELSR2,GPR155,LGR4,MAP2K6,MCHR1,MYL11,MYL12B,MYL4,MYL6B,RELB,RRAS,SRC</t>
  </si>
  <si>
    <t xml:space="preserve">Palmitate Biosynthesis I (Animals)</t>
  </si>
  <si>
    <t xml:space="preserve">0/3 (0%)</t>
  </si>
  <si>
    <t xml:space="preserve">1/3 (33%)</t>
  </si>
  <si>
    <t xml:space="preserve">2/3 (67%)</t>
  </si>
  <si>
    <t xml:space="preserve">L-cysteine Degradation I</t>
  </si>
  <si>
    <t xml:space="preserve">CDO1</t>
  </si>
  <si>
    <t xml:space="preserve">Phenylalanine Degradation I (Aerobic)</t>
  </si>
  <si>
    <t xml:space="preserve">Superpathway of Inositol Phosphate Compounds</t>
  </si>
  <si>
    <t xml:space="preserve">2/220 (1%)</t>
  </si>
  <si>
    <t xml:space="preserve">0/220 (0%)</t>
  </si>
  <si>
    <t xml:space="preserve">5/220 (2%)</t>
  </si>
  <si>
    <t xml:space="preserve">213/220 (97%)</t>
  </si>
  <si>
    <t xml:space="preserve">OX40 Signaling Pathway</t>
  </si>
  <si>
    <t xml:space="preserve">1/54 (2%)</t>
  </si>
  <si>
    <t xml:space="preserve">0/54 (0%)</t>
  </si>
  <si>
    <t xml:space="preserve">2/54 (4%)</t>
  </si>
  <si>
    <t xml:space="preserve">51/54 (94%)</t>
  </si>
  <si>
    <t xml:space="preserve">CD3E,RELB,TRAF2</t>
  </si>
  <si>
    <t xml:space="preserve">AMPK Signaling</t>
  </si>
  <si>
    <t xml:space="preserve">3/221 (1%)</t>
  </si>
  <si>
    <t xml:space="preserve">0/221 (0%)</t>
  </si>
  <si>
    <t xml:space="preserve">4/221 (2%)</t>
  </si>
  <si>
    <t xml:space="preserve">214/221 (97%)</t>
  </si>
  <si>
    <t xml:space="preserve">AK3,CDKN1A,CHRNA1,CHRNB1,FASN,PPM1L,RAB3A</t>
  </si>
  <si>
    <t xml:space="preserve">p70S6K Signaling</t>
  </si>
  <si>
    <t xml:space="preserve">3/133 (2%)</t>
  </si>
  <si>
    <t xml:space="preserve">128/133 (96%)</t>
  </si>
  <si>
    <t xml:space="preserve">PLCD3,PLCL1,PPM1L,RRAS,SRC</t>
  </si>
  <si>
    <t xml:space="preserve">Actin Nucleation by ARP-WASP Complex</t>
  </si>
  <si>
    <t xml:space="preserve">1/92 (1%)</t>
  </si>
  <si>
    <t xml:space="preserve">0/92 (0%)</t>
  </si>
  <si>
    <t xml:space="preserve">3/92 (3%)</t>
  </si>
  <si>
    <t xml:space="preserve">88/92 (96%)</t>
  </si>
  <si>
    <t xml:space="preserve">ITGA4,RHOC,RND1,RRAS</t>
  </si>
  <si>
    <t xml:space="preserve">Coronavirus Pathogenesis Pathway</t>
  </si>
  <si>
    <t xml:space="preserve">1/177 (1%)</t>
  </si>
  <si>
    <t xml:space="preserve">0/177 (0%)</t>
  </si>
  <si>
    <t xml:space="preserve">5/177 (3%)</t>
  </si>
  <si>
    <t xml:space="preserve">171/177 (97%)</t>
  </si>
  <si>
    <t xml:space="preserve">EEF1A2,EIF4E,RELB,RPS21,RPS27L,RPS29</t>
  </si>
  <si>
    <t xml:space="preserve">CD27 Signaling in Lymphocytes</t>
  </si>
  <si>
    <t xml:space="preserve">1/55 (2%)</t>
  </si>
  <si>
    <t xml:space="preserve">52/55 (95%)</t>
  </si>
  <si>
    <t xml:space="preserve">MAP2K6,RELB,TRAF2</t>
  </si>
  <si>
    <t xml:space="preserve">IL-10 Signaling</t>
  </si>
  <si>
    <t xml:space="preserve">2/134 (1%)</t>
  </si>
  <si>
    <t xml:space="preserve">0/134 (0%)</t>
  </si>
  <si>
    <t xml:space="preserve">3/134 (2%)</t>
  </si>
  <si>
    <t xml:space="preserve">129/134 (96%)</t>
  </si>
  <si>
    <t xml:space="preserve">CDKN1A,IFNGR2,MAP2K6,RELB,TLR4</t>
  </si>
  <si>
    <t xml:space="preserve">p53 Signaling</t>
  </si>
  <si>
    <t xml:space="preserve">2/94 (2%)</t>
  </si>
  <si>
    <t xml:space="preserve">90/94 (96%)</t>
  </si>
  <si>
    <t xml:space="preserve">CCNG1,CDKN1A,SERPINE2,TP63</t>
  </si>
  <si>
    <t xml:space="preserve">UVA-Induced MAPK Signaling</t>
  </si>
  <si>
    <t xml:space="preserve">PLCD3,PLCL1,RPS6KA2,RRAS</t>
  </si>
  <si>
    <t xml:space="preserve">3-phosphoinositide Degradation</t>
  </si>
  <si>
    <t xml:space="preserve">2/180 (1%)</t>
  </si>
  <si>
    <t xml:space="preserve">0/180 (0%)</t>
  </si>
  <si>
    <t xml:space="preserve">4/180 (2%)</t>
  </si>
  <si>
    <t xml:space="preserve">174/180 (97%)</t>
  </si>
  <si>
    <t xml:space="preserve">Activin Inhibin Signaling Pathway</t>
  </si>
  <si>
    <t xml:space="preserve">2/181 (1%)</t>
  </si>
  <si>
    <t xml:space="preserve">0/181 (0%)</t>
  </si>
  <si>
    <t xml:space="preserve">4/181 (2%)</t>
  </si>
  <si>
    <t xml:space="preserve">175/181 (97%)</t>
  </si>
  <si>
    <t xml:space="preserve">CDKN1A,FST,MAP2K6,PMEPA1,TLR4,TRAF2</t>
  </si>
  <si>
    <t xml:space="preserve">GADD45 Signaling</t>
  </si>
  <si>
    <t xml:space="preserve">1/57 (2%)</t>
  </si>
  <si>
    <t xml:space="preserve">0/57 (0%)</t>
  </si>
  <si>
    <t xml:space="preserve">2/57 (4%)</t>
  </si>
  <si>
    <t xml:space="preserve">54/57 (95%)</t>
  </si>
  <si>
    <t xml:space="preserve">CDKN1A,MAP2K6,RELB</t>
  </si>
  <si>
    <t xml:space="preserve">Death Receptor Signaling</t>
  </si>
  <si>
    <t xml:space="preserve">0/95 (0%)</t>
  </si>
  <si>
    <t xml:space="preserve">4/95 (4%)</t>
  </si>
  <si>
    <t xml:space="preserve">91/95 (96%)</t>
  </si>
  <si>
    <t xml:space="preserve">HSPB1,HSPB7,RELB,TRAF2</t>
  </si>
  <si>
    <t xml:space="preserve">Cardiac Hypertrophy Signaling (Enhanced)</t>
  </si>
  <si>
    <t xml:space="preserve">6/486 (1%)</t>
  </si>
  <si>
    <t xml:space="preserve">0/486 (0%)</t>
  </si>
  <si>
    <t xml:space="preserve">474/486 (98%)</t>
  </si>
  <si>
    <t xml:space="preserve">ATP2A1,CACNG7,EIF4E,FGF2,HSPB1,HSPB7,ITGA4,MAP2K6,PLCD3,PLCL1,RELB,RRAS</t>
  </si>
  <si>
    <t xml:space="preserve">Neutrophil Extracellular Trap Signaling Pathway</t>
  </si>
  <si>
    <t xml:space="preserve">5/331 (2%)</t>
  </si>
  <si>
    <t xml:space="preserve">0/331 (0%)</t>
  </si>
  <si>
    <t xml:space="preserve">4/331 (1%)</t>
  </si>
  <si>
    <t xml:space="preserve">322/331 (97%)</t>
  </si>
  <si>
    <t xml:space="preserve">COL24A1,COL9A1,MAP2K6,PLA2G5,PLCD3,PLCL1,SERPINB1,SRC,TLR4</t>
  </si>
  <si>
    <t xml:space="preserve">HIF1α Signaling</t>
  </si>
  <si>
    <t xml:space="preserve">4/186 (2%)</t>
  </si>
  <si>
    <t xml:space="preserve">0/186 (0%)</t>
  </si>
  <si>
    <t xml:space="preserve">2/186 (1%)</t>
  </si>
  <si>
    <t xml:space="preserve">180/186 (97%)</t>
  </si>
  <si>
    <t xml:space="preserve">CDKN1A,EGLN1,EIF4E,FGF2,MAP2K6,RRAS</t>
  </si>
  <si>
    <t xml:space="preserve">Catecholamine Biosynthesis</t>
  </si>
  <si>
    <t xml:space="preserve">0/4 (0%)</t>
  </si>
  <si>
    <t xml:space="preserve">1/4 (25%)</t>
  </si>
  <si>
    <t xml:space="preserve">3/4 (75%)</t>
  </si>
  <si>
    <t xml:space="preserve">TH</t>
  </si>
  <si>
    <t xml:space="preserve">Glycerol Degradation I</t>
  </si>
  <si>
    <t xml:space="preserve">Taurine Biosynthesis</t>
  </si>
  <si>
    <t xml:space="preserve">PI3K Signaling in B Lymphocytes</t>
  </si>
  <si>
    <t xml:space="preserve">1/142 (1%)</t>
  </si>
  <si>
    <t xml:space="preserve">0/142 (0%)</t>
  </si>
  <si>
    <t xml:space="preserve">4/142 (3%)</t>
  </si>
  <si>
    <t xml:space="preserve">137/142 (96%)</t>
  </si>
  <si>
    <t xml:space="preserve">PLCD3,PLCL1,RELB,RRAS,TLR4</t>
  </si>
  <si>
    <t xml:space="preserve">PI3K/AKT Signaling</t>
  </si>
  <si>
    <t xml:space="preserve">3/188 (2%)</t>
  </si>
  <si>
    <t xml:space="preserve">0/188 (0%)</t>
  </si>
  <si>
    <t xml:space="preserve">182/188 (97%)</t>
  </si>
  <si>
    <t xml:space="preserve">CDKN1A,EIF4E,ITGA4,PPM1L,RELB,RRAS</t>
  </si>
  <si>
    <t xml:space="preserve">Role of Macrophages, Fibroblasts and Endothelial Cells in Rheumatoid Arthritis</t>
  </si>
  <si>
    <t xml:space="preserve">3/286 (1%)</t>
  </si>
  <si>
    <t xml:space="preserve">0/286 (0%)</t>
  </si>
  <si>
    <t xml:space="preserve">5/286 (2%)</t>
  </si>
  <si>
    <t xml:space="preserve">278/286 (97%)</t>
  </si>
  <si>
    <t xml:space="preserve">FGF2,MAP2K6,PLCD3,PLCL1,RRAS,SRC,TLR4,TRAF2</t>
  </si>
  <si>
    <t xml:space="preserve">Insulin Secretion Signaling Pathway</t>
  </si>
  <si>
    <t xml:space="preserve">4/238 (2%)</t>
  </si>
  <si>
    <t xml:space="preserve">0/238 (0%)</t>
  </si>
  <si>
    <t xml:space="preserve">3/238 (1%)</t>
  </si>
  <si>
    <t xml:space="preserve">231/238 (97%)</t>
  </si>
  <si>
    <t xml:space="preserve">CACNG7,EIF4E,KCNB1,PLCD3,PLCL1,SEC61G,SRC</t>
  </si>
  <si>
    <t xml:space="preserve">WNT/Ca+ pathway</t>
  </si>
  <si>
    <t xml:space="preserve">1/62 (2%)</t>
  </si>
  <si>
    <t xml:space="preserve">0/62 (0%)</t>
  </si>
  <si>
    <t xml:space="preserve">2/62 (3%)</t>
  </si>
  <si>
    <t xml:space="preserve">59/62 (95%)</t>
  </si>
  <si>
    <t xml:space="preserve">PLCD3,PLCL1,RELB</t>
  </si>
  <si>
    <t xml:space="preserve">Axonal Guidance Signaling</t>
  </si>
  <si>
    <t xml:space="preserve">4/446 (1%)</t>
  </si>
  <si>
    <t xml:space="preserve">0/446 (0%)</t>
  </si>
  <si>
    <t xml:space="preserve">7/446 (2%)</t>
  </si>
  <si>
    <t xml:space="preserve">435/446 (98%)</t>
  </si>
  <si>
    <t xml:space="preserve">EIF4E,ITGA4,ITSN1,MYL11,MYL12B,MYL4,MYL6B,PLCD3,PLCL1,RND1,RRAS</t>
  </si>
  <si>
    <t xml:space="preserve">3-phosphoinositide Biosynthesis</t>
  </si>
  <si>
    <t xml:space="preserve">2/194 (1%)</t>
  </si>
  <si>
    <t xml:space="preserve">0/194 (0%)</t>
  </si>
  <si>
    <t xml:space="preserve">4/194 (2%)</t>
  </si>
  <si>
    <t xml:space="preserve">188/194 (97%)</t>
  </si>
  <si>
    <t xml:space="preserve">CD40 Signaling</t>
  </si>
  <si>
    <t xml:space="preserve">1/64 (2%)</t>
  </si>
  <si>
    <t xml:space="preserve">0/64 (0%)</t>
  </si>
  <si>
    <t xml:space="preserve">2/64 (3%)</t>
  </si>
  <si>
    <t xml:space="preserve">61/64 (95%)</t>
  </si>
  <si>
    <t xml:space="preserve">Paxillin Signaling</t>
  </si>
  <si>
    <t xml:space="preserve">2/105 (2%)</t>
  </si>
  <si>
    <t xml:space="preserve">0/105 (0%)</t>
  </si>
  <si>
    <t xml:space="preserve">101/105 (96%)</t>
  </si>
  <si>
    <t xml:space="preserve">Melatonin Signaling</t>
  </si>
  <si>
    <t xml:space="preserve">2/65 (3%)</t>
  </si>
  <si>
    <t xml:space="preserve">0/65 (0%)</t>
  </si>
  <si>
    <t xml:space="preserve">1/65 (2%)</t>
  </si>
  <si>
    <t xml:space="preserve">62/65 (95%)</t>
  </si>
  <si>
    <t xml:space="preserve">MAP2K6,PLCD3,PLCL1</t>
  </si>
  <si>
    <t xml:space="preserve">Th17 Activation Pathway</t>
  </si>
  <si>
    <t xml:space="preserve">CD3E,RELB,RUNX1</t>
  </si>
  <si>
    <t xml:space="preserve">Arginine Biosynthesis IV</t>
  </si>
  <si>
    <t xml:space="preserve">0/5 (0%)</t>
  </si>
  <si>
    <t xml:space="preserve">1/5 (20%)</t>
  </si>
  <si>
    <t xml:space="preserve">4/5 (80%)</t>
  </si>
  <si>
    <t xml:space="preserve">ASS1</t>
  </si>
  <si>
    <t xml:space="preserve">Urea Cycle</t>
  </si>
  <si>
    <t xml:space="preserve">Citrulline-Nitric Oxide Cycle</t>
  </si>
  <si>
    <t xml:space="preserve">Ferroptosis Signaling Pathway</t>
  </si>
  <si>
    <t xml:space="preserve">0/107 (0%)</t>
  </si>
  <si>
    <t xml:space="preserve">4/107 (4%)</t>
  </si>
  <si>
    <t xml:space="preserve">103/107 (96%)</t>
  </si>
  <si>
    <t xml:space="preserve">CDKN1A,GPX4,HSPB1,RRAS</t>
  </si>
  <si>
    <t xml:space="preserve">Antiproliferative Role of Somatostatin Receptor 2</t>
  </si>
  <si>
    <t xml:space="preserve">64/67 (96%)</t>
  </si>
  <si>
    <t xml:space="preserve">CDKN1A,RRAS,SRC</t>
  </si>
  <si>
    <t xml:space="preserve">Role of MAPK Signaling in Inhibiting the Pathogenesis of Influenza</t>
  </si>
  <si>
    <t xml:space="preserve">2/67 (3%)</t>
  </si>
  <si>
    <t xml:space="preserve">MAP2K6,PLA2G5,TLR4</t>
  </si>
  <si>
    <t xml:space="preserve">CDK5 Signaling</t>
  </si>
  <si>
    <t xml:space="preserve">2/109 (2%)</t>
  </si>
  <si>
    <t xml:space="preserve">105/109 (96%)</t>
  </si>
  <si>
    <t xml:space="preserve">PPM1L,Ppp1cc,PPP1R14B,RRAS</t>
  </si>
  <si>
    <t xml:space="preserve">Prostate Cancer Signaling</t>
  </si>
  <si>
    <t xml:space="preserve">CDKN1A,KLK3,RELB,RRAS</t>
  </si>
  <si>
    <t xml:space="preserve">Breast Cancer Regulation by Stathmin1</t>
  </si>
  <si>
    <t xml:space="preserve">8/461 (2%)</t>
  </si>
  <si>
    <t xml:space="preserve">0/461 (0%)</t>
  </si>
  <si>
    <t xml:space="preserve">3/461 (1%)</t>
  </si>
  <si>
    <t xml:space="preserve">450/461 (98%)</t>
  </si>
  <si>
    <t xml:space="preserve">ADGRL1,AURKA,CALCRL,CELSR2,FGF2,GPR155,LGR4,MCHR1,PPM1L,PPP1R14B,RRAS</t>
  </si>
  <si>
    <t xml:space="preserve">Role of RIG1-like Receptors in Antiviral Innate Immunity</t>
  </si>
  <si>
    <t xml:space="preserve">0/32 (0%)</t>
  </si>
  <si>
    <t xml:space="preserve">2/32 (6%)</t>
  </si>
  <si>
    <t xml:space="preserve">30/32 (94%)</t>
  </si>
  <si>
    <t xml:space="preserve">RELB,TRAF2</t>
  </si>
  <si>
    <t xml:space="preserve">TNFR2 Signaling</t>
  </si>
  <si>
    <t xml:space="preserve">Interferon Signaling</t>
  </si>
  <si>
    <t xml:space="preserve">IFIT3,IFNGR2</t>
  </si>
  <si>
    <t xml:space="preserve">Role of NFAT in Cardiac Hypertrophy</t>
  </si>
  <si>
    <t xml:space="preserve">3/204 (1%)</t>
  </si>
  <si>
    <t xml:space="preserve">0/204 (0%)</t>
  </si>
  <si>
    <t xml:space="preserve">198/204 (97%)</t>
  </si>
  <si>
    <t xml:space="preserve">CACNG7,MAP2K6,PLCD3,PLCL1,RRAS,SRC</t>
  </si>
  <si>
    <t xml:space="preserve">RHOA Signaling</t>
  </si>
  <si>
    <t xml:space="preserve">0/111 (0%)</t>
  </si>
  <si>
    <t xml:space="preserve">4/111 (4%)</t>
  </si>
  <si>
    <t xml:space="preserve">107/111 (96%)</t>
  </si>
  <si>
    <t xml:space="preserve">MYL11,MYL12B,MYL4,MYL6B</t>
  </si>
  <si>
    <t xml:space="preserve">Aldosterone Signaling in Epithelial Cells</t>
  </si>
  <si>
    <t xml:space="preserve">2/157 (1%)</t>
  </si>
  <si>
    <t xml:space="preserve">0/157 (0%)</t>
  </si>
  <si>
    <t xml:space="preserve">3/157 (2%)</t>
  </si>
  <si>
    <t xml:space="preserve">152/157 (97%)</t>
  </si>
  <si>
    <t xml:space="preserve">HSPB1,HSPB7,LRRC38,PLCD3,PLCL1</t>
  </si>
  <si>
    <t xml:space="preserve">Sphingosine-1-phosphate Signaling</t>
  </si>
  <si>
    <t xml:space="preserve">1/112 (1%)</t>
  </si>
  <si>
    <t xml:space="preserve">108/112 (96%)</t>
  </si>
  <si>
    <t xml:space="preserve">PLCD3,PLCL1,RHOC,RND1</t>
  </si>
  <si>
    <t xml:space="preserve">4-1BB Signaling in T Lymphocytes</t>
  </si>
  <si>
    <t xml:space="preserve">0/33 (0%)</t>
  </si>
  <si>
    <t xml:space="preserve">2/33 (6%)</t>
  </si>
  <si>
    <t xml:space="preserve">31/33 (94%)</t>
  </si>
  <si>
    <t xml:space="preserve">Phosphatidylcholine Biosynthesis I</t>
  </si>
  <si>
    <t xml:space="preserve">1/6 (17%)</t>
  </si>
  <si>
    <t xml:space="preserve">5/6 (83%)</t>
  </si>
  <si>
    <t xml:space="preserve">PHKA1</t>
  </si>
  <si>
    <t xml:space="preserve">Germ Cell-Sertoli Cell Junction Signaling</t>
  </si>
  <si>
    <t xml:space="preserve">1/159 (1%)</t>
  </si>
  <si>
    <t xml:space="preserve">0/159 (0%)</t>
  </si>
  <si>
    <t xml:space="preserve">4/159 (3%)</t>
  </si>
  <si>
    <t xml:space="preserve">154/159 (97%)</t>
  </si>
  <si>
    <t xml:space="preserve">Glioma Invasiveness Signaling</t>
  </si>
  <si>
    <t xml:space="preserve">68/71 (96%)</t>
  </si>
  <si>
    <t xml:space="preserve">RHOC,RND1,RRAS</t>
  </si>
  <si>
    <t xml:space="preserve">Systemic Lupus Erythematosus In T Cell Signaling Pathway</t>
  </si>
  <si>
    <t xml:space="preserve">3/208 (1%)</t>
  </si>
  <si>
    <t xml:space="preserve">202/208 (97%)</t>
  </si>
  <si>
    <t xml:space="preserve">CD3E,MAP2K6,PPM1L,RHOC,RND1,RRAS</t>
  </si>
  <si>
    <t xml:space="preserve">SNARE Signaling Pathway</t>
  </si>
  <si>
    <t xml:space="preserve">3/114 (3%)</t>
  </si>
  <si>
    <t xml:space="preserve">110/114 (96%)</t>
  </si>
  <si>
    <t xml:space="preserve">MYH3,MYL4,MYL6B,RAB3A</t>
  </si>
  <si>
    <t xml:space="preserve">Cardiac β-adrenergic Signaling</t>
  </si>
  <si>
    <t xml:space="preserve">3/161 (2%)</t>
  </si>
  <si>
    <t xml:space="preserve">0/161 (0%)</t>
  </si>
  <si>
    <t xml:space="preserve">2/161 (1%)</t>
  </si>
  <si>
    <t xml:space="preserve">156/161 (97%)</t>
  </si>
  <si>
    <t xml:space="preserve">ATP2A1,CACNG7,PPM1L,Ppp1cc,PPP1R14B</t>
  </si>
  <si>
    <t xml:space="preserve">Crosstalk between Dendritic Cells and Natural Killer Cells</t>
  </si>
  <si>
    <t xml:space="preserve">1/72 (1%)</t>
  </si>
  <si>
    <t xml:space="preserve">0/72 (0%)</t>
  </si>
  <si>
    <t xml:space="preserve">2/72 (3%)</t>
  </si>
  <si>
    <t xml:space="preserve">69/72 (96%)</t>
  </si>
  <si>
    <t xml:space="preserve">RELB,TLN2,TLR4</t>
  </si>
  <si>
    <t xml:space="preserve">Role of MAPK Signaling in the Pathogenesis of Influenza</t>
  </si>
  <si>
    <t xml:space="preserve">MAP2K6,PLA2G5,RRAS</t>
  </si>
  <si>
    <t xml:space="preserve">Caveolar-mediated Endocytosis Signaling</t>
  </si>
  <si>
    <t xml:space="preserve">2/73 (3%)</t>
  </si>
  <si>
    <t xml:space="preserve">0/73 (0%)</t>
  </si>
  <si>
    <t xml:space="preserve">1/73 (1%)</t>
  </si>
  <si>
    <t xml:space="preserve">70/73 (96%)</t>
  </si>
  <si>
    <t xml:space="preserve">ITGA4,ITSN1,SRC</t>
  </si>
  <si>
    <t xml:space="preserve">Angiopoietin Signaling</t>
  </si>
  <si>
    <t xml:space="preserve">ANGPT1,RELB,RRAS</t>
  </si>
  <si>
    <t xml:space="preserve">Thyroid Cancer Signaling</t>
  </si>
  <si>
    <t xml:space="preserve">3/73 (4%)</t>
  </si>
  <si>
    <t xml:space="preserve">GDNF,KLK3,RRAS</t>
  </si>
  <si>
    <t xml:space="preserve">ERK5 Signaling</t>
  </si>
  <si>
    <t xml:space="preserve">RPS6KA2,RRAS,SRC</t>
  </si>
  <si>
    <t xml:space="preserve">CREB Signaling in Neurons</t>
  </si>
  <si>
    <t xml:space="preserve">8/475 (2%)</t>
  </si>
  <si>
    <t xml:space="preserve">0/475 (0%)</t>
  </si>
  <si>
    <t xml:space="preserve">3/475 (1%)</t>
  </si>
  <si>
    <t xml:space="preserve">464/475 (98%)</t>
  </si>
  <si>
    <t xml:space="preserve">ADGRL1,CACNG7,CALCRL,CELSR2,FGF2,GPR155,LGR4,MCHR1,PLCD3,PLCL1,RRAS</t>
  </si>
  <si>
    <t xml:space="preserve">Molecular Mechanisms of Cancer</t>
  </si>
  <si>
    <t xml:space="preserve">4/424 (1%)</t>
  </si>
  <si>
    <t xml:space="preserve">0/424 (0%)</t>
  </si>
  <si>
    <t xml:space="preserve">6/424 (1%)</t>
  </si>
  <si>
    <t xml:space="preserve">414/424 (98%)</t>
  </si>
  <si>
    <t xml:space="preserve">AURKA,CDKN1A,ITGA4,MAP2K6,RELB,RHOC,RND1,RRAS,SRC,TAB2</t>
  </si>
  <si>
    <t xml:space="preserve">NF-κB Activation by Viruses</t>
  </si>
  <si>
    <t xml:space="preserve">0/75 (0%)</t>
  </si>
  <si>
    <t xml:space="preserve">3/75 (4%)</t>
  </si>
  <si>
    <t xml:space="preserve">72/75 (96%)</t>
  </si>
  <si>
    <t xml:space="preserve">RELB,RRAS,TRAF2</t>
  </si>
  <si>
    <t xml:space="preserve">Neurotrophin/TRK Signaling</t>
  </si>
  <si>
    <t xml:space="preserve">1/75 (1%)</t>
  </si>
  <si>
    <t xml:space="preserve">2/75 (3%)</t>
  </si>
  <si>
    <t xml:space="preserve">KLK3,MAP2K6,RRAS</t>
  </si>
  <si>
    <t xml:space="preserve">Glycoaminoglycan-protein Linkage Region Biosynthesis</t>
  </si>
  <si>
    <t xml:space="preserve">6/7 (86%)</t>
  </si>
  <si>
    <t xml:space="preserve">XYLT1</t>
  </si>
  <si>
    <t xml:space="preserve">Dendritic Cell Maturation</t>
  </si>
  <si>
    <t xml:space="preserve">2/166 (1%)</t>
  </si>
  <si>
    <t xml:space="preserve">0/166 (0%)</t>
  </si>
  <si>
    <t xml:space="preserve">3/166 (2%)</t>
  </si>
  <si>
    <t xml:space="preserve">161/166 (97%)</t>
  </si>
  <si>
    <t xml:space="preserve">CD3E,PLCD3,PLCL1,RELB,TLR4</t>
  </si>
  <si>
    <t xml:space="preserve">TR/RXR Activation</t>
  </si>
  <si>
    <t xml:space="preserve">2/76 (3%)</t>
  </si>
  <si>
    <t xml:space="preserve">73/76 (96%)</t>
  </si>
  <si>
    <t xml:space="preserve">ATP2A1,FASN,RXRG</t>
  </si>
  <si>
    <t xml:space="preserve">DHCR24 Signaling Pathway</t>
  </si>
  <si>
    <t xml:space="preserve">2/121 (2%)</t>
  </si>
  <si>
    <t xml:space="preserve">0/121 (0%)</t>
  </si>
  <si>
    <t xml:space="preserve">117/121 (97%)</t>
  </si>
  <si>
    <t xml:space="preserve">APOE,DHCR7,RRAS,RXRG</t>
  </si>
  <si>
    <t xml:space="preserve">Senescence Pathway</t>
  </si>
  <si>
    <t xml:space="preserve">4/270 (1%)</t>
  </si>
  <si>
    <t xml:space="preserve">0/270 (0%)</t>
  </si>
  <si>
    <t xml:space="preserve">3/270 (1%)</t>
  </si>
  <si>
    <t xml:space="preserve">263/270 (97%)</t>
  </si>
  <si>
    <t xml:space="preserve">CACNG7,CDKN1A,EIF4E,MAP2K6,PDK2,PPM1L,RRAS</t>
  </si>
  <si>
    <t xml:space="preserve">P2Y Purigenic Receptor Signaling Pathway</t>
  </si>
  <si>
    <t xml:space="preserve">1/122 (1%)</t>
  </si>
  <si>
    <t xml:space="preserve">0/122 (0%)</t>
  </si>
  <si>
    <t xml:space="preserve">3/122 (2%)</t>
  </si>
  <si>
    <t xml:space="preserve">118/122 (97%)</t>
  </si>
  <si>
    <t xml:space="preserve">PLCD3,PLCL1,RELB,RRAS</t>
  </si>
  <si>
    <t xml:space="preserve">Estrogen-Dependent Breast Cancer Signaling</t>
  </si>
  <si>
    <t xml:space="preserve">0/78 (0%)</t>
  </si>
  <si>
    <t xml:space="preserve">3/78 (4%)</t>
  </si>
  <si>
    <t xml:space="preserve">75/78 (96%)</t>
  </si>
  <si>
    <t xml:space="preserve">RELB,RRAS,SRC</t>
  </si>
  <si>
    <t xml:space="preserve">BAG2 Signaling Pathway</t>
  </si>
  <si>
    <t xml:space="preserve">CDKN1A,PSME2,RELB</t>
  </si>
  <si>
    <t xml:space="preserve">GNRH Signaling</t>
  </si>
  <si>
    <t xml:space="preserve">3/172 (2%)</t>
  </si>
  <si>
    <t xml:space="preserve">167/172 (97%)</t>
  </si>
  <si>
    <t xml:space="preserve">CACNG7,MAP2K6,RELB,RRAS,SRC</t>
  </si>
  <si>
    <t xml:space="preserve">FLT3 Signaling in Hematopoietic Progenitor Cells</t>
  </si>
  <si>
    <t xml:space="preserve">2/79 (3%)</t>
  </si>
  <si>
    <t xml:space="preserve">0/79 (0%)</t>
  </si>
  <si>
    <t xml:space="preserve">1/79 (1%)</t>
  </si>
  <si>
    <t xml:space="preserve">76/79 (96%)</t>
  </si>
  <si>
    <t xml:space="preserve">EIF4E,RPS6KA2,RRAS</t>
  </si>
  <si>
    <t xml:space="preserve">April Mediated Signaling</t>
  </si>
  <si>
    <t xml:space="preserve">37/39 (95%)</t>
  </si>
  <si>
    <t xml:space="preserve">JAK/STAT Signaling</t>
  </si>
  <si>
    <t xml:space="preserve">0/80 (0%)</t>
  </si>
  <si>
    <t xml:space="preserve">3/80 (4%)</t>
  </si>
  <si>
    <t xml:space="preserve">77/80 (96%)</t>
  </si>
  <si>
    <t xml:space="preserve">CDKN1A,RELB,RRAS</t>
  </si>
  <si>
    <t xml:space="preserve">B Cell Activating Factor Signaling</t>
  </si>
  <si>
    <t xml:space="preserve">0/40 (0%)</t>
  </si>
  <si>
    <t xml:space="preserve">2/40 (5%)</t>
  </si>
  <si>
    <t xml:space="preserve">38/40 (95%)</t>
  </si>
  <si>
    <t xml:space="preserve">nNOS Signaling in Skeletal Muscle Cells</t>
  </si>
  <si>
    <t xml:space="preserve">1/40 (3%)</t>
  </si>
  <si>
    <t xml:space="preserve">CACNG7,CHRNA1</t>
  </si>
  <si>
    <t xml:space="preserve">IL-23 Signaling Pathway</t>
  </si>
  <si>
    <t xml:space="preserve">RELB,RUNX1</t>
  </si>
  <si>
    <t xml:space="preserve">STAT3 Pathway</t>
  </si>
  <si>
    <t xml:space="preserve">1/127 (1%)</t>
  </si>
  <si>
    <t xml:space="preserve">3/127 (2%)</t>
  </si>
  <si>
    <t xml:space="preserve">123/127 (97%)</t>
  </si>
  <si>
    <t xml:space="preserve">CDKN1A,FGF2,RRAS,SRC</t>
  </si>
  <si>
    <t xml:space="preserve">CTLA4 Signaling in Cytotoxic T Lymphocytes</t>
  </si>
  <si>
    <t xml:space="preserve">2/176 (1%)</t>
  </si>
  <si>
    <t xml:space="preserve">0/176 (0%)</t>
  </si>
  <si>
    <t xml:space="preserve">3/176 (2%)</t>
  </si>
  <si>
    <t xml:space="preserve">171/176 (97%)</t>
  </si>
  <si>
    <t xml:space="preserve">CD3E,PLD3,PPM1L,RRAS,SRC</t>
  </si>
  <si>
    <t xml:space="preserve">PEDF Signaling</t>
  </si>
  <si>
    <t xml:space="preserve">0/82 (0%)</t>
  </si>
  <si>
    <t xml:space="preserve">3/82 (4%)</t>
  </si>
  <si>
    <t xml:space="preserve">79/82 (96%)</t>
  </si>
  <si>
    <t xml:space="preserve">GDNF,RELB,RRAS</t>
  </si>
  <si>
    <t xml:space="preserve">HIPPO signaling</t>
  </si>
  <si>
    <t xml:space="preserve">2/82 (2%)</t>
  </si>
  <si>
    <t xml:space="preserve">1/82 (1%)</t>
  </si>
  <si>
    <t xml:space="preserve">PPM1L,Ppp1cc,PPP1R14B</t>
  </si>
  <si>
    <t xml:space="preserve">Insulin Receptor Signaling</t>
  </si>
  <si>
    <t xml:space="preserve">2/129 (2%)</t>
  </si>
  <si>
    <t xml:space="preserve">0/129 (0%)</t>
  </si>
  <si>
    <t xml:space="preserve">125/129 (97%)</t>
  </si>
  <si>
    <t xml:space="preserve">EIF4E,Ppp1cc,PPP1R14B,RRAS</t>
  </si>
  <si>
    <t xml:space="preserve">BMP signaling pathway</t>
  </si>
  <si>
    <t xml:space="preserve">0/84 (0%)</t>
  </si>
  <si>
    <t xml:space="preserve">3/84 (4%)</t>
  </si>
  <si>
    <t xml:space="preserve">81/84 (96%)</t>
  </si>
  <si>
    <t xml:space="preserve">FST,RELB,RRAS</t>
  </si>
  <si>
    <t xml:space="preserve">Reelin Signaling in Neurons</t>
  </si>
  <si>
    <t xml:space="preserve">1/131 (1%)</t>
  </si>
  <si>
    <t xml:space="preserve">0/131 (0%)</t>
  </si>
  <si>
    <t xml:space="preserve">3/131 (2%)</t>
  </si>
  <si>
    <t xml:space="preserve">127/131 (97%)</t>
  </si>
  <si>
    <t xml:space="preserve">APOE,MAP2K6,PDK2,SRC</t>
  </si>
  <si>
    <t xml:space="preserve">Role of IL-17F in Allergic Inflammatory Airway Diseases</t>
  </si>
  <si>
    <t xml:space="preserve">41/43 (95%)</t>
  </si>
  <si>
    <t xml:space="preserve">RELB,RPS6KA2</t>
  </si>
  <si>
    <t xml:space="preserve">Ceramide Signaling</t>
  </si>
  <si>
    <t xml:space="preserve">1/86 (1%)</t>
  </si>
  <si>
    <t xml:space="preserve">0/86 (0%)</t>
  </si>
  <si>
    <t xml:space="preserve">2/86 (2%)</t>
  </si>
  <si>
    <t xml:space="preserve">83/86 (97%)</t>
  </si>
  <si>
    <t xml:space="preserve">PPM1L,RELB,RRAS</t>
  </si>
  <si>
    <t xml:space="preserve">Necroptosis Signaling Pathway</t>
  </si>
  <si>
    <t xml:space="preserve">130/134 (97%)</t>
  </si>
  <si>
    <t xml:space="preserve">PLA2G5,TAB2,TLR4,TRAF2</t>
  </si>
  <si>
    <t xml:space="preserve">Neuropathic Pain Signaling In Dorsal Horn Neurons</t>
  </si>
  <si>
    <t xml:space="preserve">1/87 (1%)</t>
  </si>
  <si>
    <t xml:space="preserve">84/87 (97%)</t>
  </si>
  <si>
    <t xml:space="preserve">PLCD3,PLCL1,SRC</t>
  </si>
  <si>
    <t xml:space="preserve">Calcium Transport I</t>
  </si>
  <si>
    <t xml:space="preserve">0/10 (0%)</t>
  </si>
  <si>
    <t xml:space="preserve">1/10 (10%)</t>
  </si>
  <si>
    <t xml:space="preserve">9/10 (90%)</t>
  </si>
  <si>
    <t xml:space="preserve">ATP2A1</t>
  </si>
  <si>
    <t xml:space="preserve">HOTAIR Regulatory Pathway</t>
  </si>
  <si>
    <t xml:space="preserve">0/135 (0%)</t>
  </si>
  <si>
    <t xml:space="preserve">4/135 (3%)</t>
  </si>
  <si>
    <t xml:space="preserve">131/135 (97%)</t>
  </si>
  <si>
    <t xml:space="preserve">CDKN1A,RELB,RHOC,TLR4</t>
  </si>
  <si>
    <t xml:space="preserve">Altered T Cell and B Cell Signaling in Rheumatoid Arthritis</t>
  </si>
  <si>
    <t xml:space="preserve">1/88 (1%)</t>
  </si>
  <si>
    <t xml:space="preserve">0/88 (0%)</t>
  </si>
  <si>
    <t xml:space="preserve">2/88 (2%)</t>
  </si>
  <si>
    <t xml:space="preserve">85/88 (97%)</t>
  </si>
  <si>
    <t xml:space="preserve">CD3E,RELB,TLR4</t>
  </si>
  <si>
    <t xml:space="preserve">IL-17 Signaling</t>
  </si>
  <si>
    <t xml:space="preserve">2/136 (1%)</t>
  </si>
  <si>
    <t xml:space="preserve">0/136 (0%)</t>
  </si>
  <si>
    <t xml:space="preserve">132/136 (97%)</t>
  </si>
  <si>
    <t xml:space="preserve">MAP2K6,RRAS,TAB2,TRAF2</t>
  </si>
  <si>
    <t xml:space="preserve">IL-1 Signaling</t>
  </si>
  <si>
    <t xml:space="preserve">2/89 (2%)</t>
  </si>
  <si>
    <t xml:space="preserve">86/89 (97%)</t>
  </si>
  <si>
    <t xml:space="preserve">MAP2K6,RELB,TAB2</t>
  </si>
  <si>
    <t xml:space="preserve">Ephrin Receptor Signaling</t>
  </si>
  <si>
    <t xml:space="preserve">2/188 (1%)</t>
  </si>
  <si>
    <t xml:space="preserve">183/188 (97%)</t>
  </si>
  <si>
    <t xml:space="preserve">ANGPT1,ITGA4,ITSN1,RRAS,SRC</t>
  </si>
  <si>
    <t xml:space="preserve">Systemic Lupus Erythematosus In B Cell Signaling Pathway</t>
  </si>
  <si>
    <t xml:space="preserve">2/241 (1%)</t>
  </si>
  <si>
    <t xml:space="preserve">0/241 (0%)</t>
  </si>
  <si>
    <t xml:space="preserve">4/241 (2%)</t>
  </si>
  <si>
    <t xml:space="preserve">235/241 (98%)</t>
  </si>
  <si>
    <t xml:space="preserve">IFIT3,IFNGR2,RELB,RRAS,SRC,TRAF2</t>
  </si>
  <si>
    <t xml:space="preserve">Dilated Cardiomyopathy Signaling Pathway</t>
  </si>
  <si>
    <t xml:space="preserve">1/138 (1%)</t>
  </si>
  <si>
    <t xml:space="preserve">0/138 (0%)</t>
  </si>
  <si>
    <t xml:space="preserve">3/138 (2%)</t>
  </si>
  <si>
    <t xml:space="preserve">134/138 (97%)</t>
  </si>
  <si>
    <t xml:space="preserve">CACNG7,MYH3,MYL4,MYL6B</t>
  </si>
  <si>
    <t xml:space="preserve">FXR/RXR Activation</t>
  </si>
  <si>
    <t xml:space="preserve">1/90 (1%)</t>
  </si>
  <si>
    <t xml:space="preserve">0/90 (0%)</t>
  </si>
  <si>
    <t xml:space="preserve">2/90 (2%)</t>
  </si>
  <si>
    <t xml:space="preserve">87/90 (97%)</t>
  </si>
  <si>
    <t xml:space="preserve">ABCB4,APOE,FASN</t>
  </si>
  <si>
    <t xml:space="preserve">Role of Tissue Factor in Cancer</t>
  </si>
  <si>
    <t xml:space="preserve">3/190 (2%)</t>
  </si>
  <si>
    <t xml:space="preserve">0/190 (0%)</t>
  </si>
  <si>
    <t xml:space="preserve">2/190 (1%)</t>
  </si>
  <si>
    <t xml:space="preserve">185/190 (97%)</t>
  </si>
  <si>
    <t xml:space="preserve">EIF4E,MAP2K6,RPS6KA2,RRAS,SRC</t>
  </si>
  <si>
    <t xml:space="preserve">TGF-β Signaling</t>
  </si>
  <si>
    <t xml:space="preserve">2/91 (2%)</t>
  </si>
  <si>
    <t xml:space="preserve">0/91 (0%)</t>
  </si>
  <si>
    <t xml:space="preserve">1/91 (1%)</t>
  </si>
  <si>
    <t xml:space="preserve">88/91 (97%)</t>
  </si>
  <si>
    <t xml:space="preserve">MAP2K6,PMEPA1,RRAS</t>
  </si>
  <si>
    <t xml:space="preserve">IL-12 Signaling and Production in Macrophages</t>
  </si>
  <si>
    <t xml:space="preserve">1/191 (1%)</t>
  </si>
  <si>
    <t xml:space="preserve">0/191 (0%)</t>
  </si>
  <si>
    <t xml:space="preserve">4/191 (2%)</t>
  </si>
  <si>
    <t xml:space="preserve">186/191 (97%)</t>
  </si>
  <si>
    <t xml:space="preserve">APOE,LYZ,MAP2K6,RELB,TLR4</t>
  </si>
  <si>
    <t xml:space="preserve">Role of PI3K/AKT Signaling in the Pathogenesis of Influenza</t>
  </si>
  <si>
    <t xml:space="preserve">0/47 (0%)</t>
  </si>
  <si>
    <t xml:space="preserve">2/47 (4%)</t>
  </si>
  <si>
    <t xml:space="preserve">45/47 (96%)</t>
  </si>
  <si>
    <t xml:space="preserve">RELB,ZNF346</t>
  </si>
  <si>
    <t xml:space="preserve">Colorectal Cancer Metastasis Signaling</t>
  </si>
  <si>
    <t xml:space="preserve">6/245 (2%)</t>
  </si>
  <si>
    <t xml:space="preserve">239/245 (98%)</t>
  </si>
  <si>
    <t xml:space="preserve">RELB,RHOC,RND1,RRAS,SRC,TLR4</t>
  </si>
  <si>
    <t xml:space="preserve">Xenobiotic Metabolism CAR Signaling Pathway</t>
  </si>
  <si>
    <t xml:space="preserve">3/141 (2%)</t>
  </si>
  <si>
    <t xml:space="preserve">0/141 (0%)</t>
  </si>
  <si>
    <t xml:space="preserve">1/141 (1%)</t>
  </si>
  <si>
    <t xml:space="preserve">137/141 (97%)</t>
  </si>
  <si>
    <t xml:space="preserve">ALDH1L2,MAP2K6,PPM1L,SRC</t>
  </si>
  <si>
    <t xml:space="preserve">Pulmonary Fibrosis Idiopathic Signaling Pathway</t>
  </si>
  <si>
    <t xml:space="preserve">5/300 (2%)</t>
  </si>
  <si>
    <t xml:space="preserve">0/300 (0%)</t>
  </si>
  <si>
    <t xml:space="preserve">2/300 (1%)</t>
  </si>
  <si>
    <t xml:space="preserve">293/300 (98%)</t>
  </si>
  <si>
    <t xml:space="preserve">COL24A1,COL9A1,FGF2,MAP2K6,RELB,RPS6KA2,RRAS</t>
  </si>
  <si>
    <t xml:space="preserve">Melanoma Signaling</t>
  </si>
  <si>
    <t xml:space="preserve">0/48 (0%)</t>
  </si>
  <si>
    <t xml:space="preserve">2/48 (4%)</t>
  </si>
  <si>
    <t xml:space="preserve">46/48 (96%)</t>
  </si>
  <si>
    <t xml:space="preserve">CDKN1A,RRAS</t>
  </si>
  <si>
    <t xml:space="preserve">Fcγ Receptor-mediated Phagocytosis in Macrophages and Monocytes</t>
  </si>
  <si>
    <t xml:space="preserve">2/93 (2%)</t>
  </si>
  <si>
    <t xml:space="preserve">90/93 (97%)</t>
  </si>
  <si>
    <t xml:space="preserve">PLD3,SRC,TLN2</t>
  </si>
  <si>
    <t xml:space="preserve">Melanocyte Development and Pigmentation Signaling</t>
  </si>
  <si>
    <t xml:space="preserve">PPAR Signaling</t>
  </si>
  <si>
    <t xml:space="preserve">3/93 (3%)</t>
  </si>
  <si>
    <t xml:space="preserve">Myelination Signaling Pathway</t>
  </si>
  <si>
    <t xml:space="preserve">3/302 (1%)</t>
  </si>
  <si>
    <t xml:space="preserve">0/302 (0%)</t>
  </si>
  <si>
    <t xml:space="preserve">4/302 (1%)</t>
  </si>
  <si>
    <t xml:space="preserve">295/302 (98%)</t>
  </si>
  <si>
    <t xml:space="preserve">EIF4E,FASN,FGF2,KLK3,RRAS,RXRG,SRC</t>
  </si>
  <si>
    <t xml:space="preserve">Small Cell Lung Cancer Signaling</t>
  </si>
  <si>
    <t xml:space="preserve">91/94 (97%)</t>
  </si>
  <si>
    <t xml:space="preserve">RELB,RXRG,TRAF2</t>
  </si>
  <si>
    <t xml:space="preserve">Regulation of IL-2 Expression in Activated and Anergic T Lymphocytes</t>
  </si>
  <si>
    <t xml:space="preserve">CD3E,RELB,RRAS</t>
  </si>
  <si>
    <t xml:space="preserve">GPCR-Mediated Nutrient Sensing in Enteroendocrine Cells</t>
  </si>
  <si>
    <t xml:space="preserve">CACNG7,PLCD3,PLCL1</t>
  </si>
  <si>
    <t xml:space="preserve">NOD1/2 Signaling Pathway</t>
  </si>
  <si>
    <t xml:space="preserve">2/144 (1%)</t>
  </si>
  <si>
    <t xml:space="preserve">0/144 (0%)</t>
  </si>
  <si>
    <t xml:space="preserve">140/144 (97%)</t>
  </si>
  <si>
    <t xml:space="preserve">MAP2K6,TAB2,TLR4,TRAF2</t>
  </si>
  <si>
    <t xml:space="preserve">TNFR1 Signaling</t>
  </si>
  <si>
    <t xml:space="preserve">0/50 (0%)</t>
  </si>
  <si>
    <t xml:space="preserve">2/50 (4%)</t>
  </si>
  <si>
    <t xml:space="preserve">48/50 (96%)</t>
  </si>
  <si>
    <t xml:space="preserve">Cell Cycle: G2/M DNA Damage Checkpoint Regulation</t>
  </si>
  <si>
    <t xml:space="preserve">1/50 (2%)</t>
  </si>
  <si>
    <t xml:space="preserve">AURKA,CDKN1A</t>
  </si>
  <si>
    <t xml:space="preserve">Opioid Signaling Pathway</t>
  </si>
  <si>
    <t xml:space="preserve">3/252 (1%)</t>
  </si>
  <si>
    <t xml:space="preserve">0/252 (0%)</t>
  </si>
  <si>
    <t xml:space="preserve">246/252 (98%)</t>
  </si>
  <si>
    <t xml:space="preserve">CACNG7,MAP2K6,RPS6KA2,RRAS,SRC,TH</t>
  </si>
  <si>
    <t xml:space="preserve">UVC-Induced MAPK Signaling</t>
  </si>
  <si>
    <t xml:space="preserve">0/51 (0%)</t>
  </si>
  <si>
    <t xml:space="preserve">2/51 (4%)</t>
  </si>
  <si>
    <t xml:space="preserve">49/51 (96%)</t>
  </si>
  <si>
    <t xml:space="preserve">RRAS,SRC</t>
  </si>
  <si>
    <t xml:space="preserve">PTEN Signaling</t>
  </si>
  <si>
    <t xml:space="preserve">1/148 (1%)</t>
  </si>
  <si>
    <t xml:space="preserve">3/148 (2%)</t>
  </si>
  <si>
    <t xml:space="preserve">144/148 (97%)</t>
  </si>
  <si>
    <t xml:space="preserve">CDKN1A,ITGA4,RELB,RRAS</t>
  </si>
  <si>
    <t xml:space="preserve">Chronic Myeloid Leukemia Signaling</t>
  </si>
  <si>
    <t xml:space="preserve">2/255 (1%)</t>
  </si>
  <si>
    <t xml:space="preserve">0/255 (0%)</t>
  </si>
  <si>
    <t xml:space="preserve">4/255 (2%)</t>
  </si>
  <si>
    <t xml:space="preserve">249/255 (98%)</t>
  </si>
  <si>
    <t xml:space="preserve">AURKA,CDKN1A,PLCD3,PLCL1,RELB,RRAS</t>
  </si>
  <si>
    <t xml:space="preserve">Role of MAPK Signaling in Promoting the Pathogenesis of Influenza</t>
  </si>
  <si>
    <t xml:space="preserve">95/98 (97%)</t>
  </si>
  <si>
    <t xml:space="preserve">Superpathway of Citrulline Metabolism</t>
  </si>
  <si>
    <t xml:space="preserve">0/13 (0%)</t>
  </si>
  <si>
    <t xml:space="preserve">1/13 (8%)</t>
  </si>
  <si>
    <t xml:space="preserve">12/13 (92%)</t>
  </si>
  <si>
    <t xml:space="preserve">Cholesterol Biosynthesis I</t>
  </si>
  <si>
    <t xml:space="preserve">DHCR7</t>
  </si>
  <si>
    <t xml:space="preserve">Cholesterol Biosynthesis II (via 24,25-dihydrolanosterol)</t>
  </si>
  <si>
    <t xml:space="preserve">Cholesterol Biosynthesis III (via Desmosterol)</t>
  </si>
  <si>
    <t xml:space="preserve">Epithelial Adherens Junction Signaling</t>
  </si>
  <si>
    <t xml:space="preserve">1/149 (1%)</t>
  </si>
  <si>
    <t xml:space="preserve">0/149 (0%)</t>
  </si>
  <si>
    <t xml:space="preserve">3/149 (2%)</t>
  </si>
  <si>
    <t xml:space="preserve">145/149 (97%)</t>
  </si>
  <si>
    <t xml:space="preserve">MYL12B,PPM1L,RRAS,SRC</t>
  </si>
  <si>
    <t xml:space="preserve">Bladder Cancer Signaling</t>
  </si>
  <si>
    <t xml:space="preserve">1/99 (1%)</t>
  </si>
  <si>
    <t xml:space="preserve">96/99 (97%)</t>
  </si>
  <si>
    <t xml:space="preserve">CDKN1A,FGF2,RRAS</t>
  </si>
  <si>
    <t xml:space="preserve">Telomerase Signaling</t>
  </si>
  <si>
    <t xml:space="preserve">1/100 (1%)</t>
  </si>
  <si>
    <t xml:space="preserve">0/100 (0%)</t>
  </si>
  <si>
    <t xml:space="preserve">2/100 (2%)</t>
  </si>
  <si>
    <t xml:space="preserve">97/100 (97%)</t>
  </si>
  <si>
    <t xml:space="preserve">CDKN1A,PPM1L,RRAS</t>
  </si>
  <si>
    <t xml:space="preserve">Kinetochore Metaphase Signaling Pathway</t>
  </si>
  <si>
    <t xml:space="preserve">BUB1B,Ppp1cc,PPP1R14B</t>
  </si>
  <si>
    <t xml:space="preserve">Lymphotoxin β Receptor Signaling</t>
  </si>
  <si>
    <t xml:space="preserve">0/53 (0%)</t>
  </si>
  <si>
    <t xml:space="preserve">2/53 (4%)</t>
  </si>
  <si>
    <t xml:space="preserve">51/53 (96%)</t>
  </si>
  <si>
    <t xml:space="preserve">Role of IL-17A in Arthritis</t>
  </si>
  <si>
    <t xml:space="preserve">1/53 (2%)</t>
  </si>
  <si>
    <t xml:space="preserve">MAP2K6,RELB</t>
  </si>
  <si>
    <t xml:space="preserve">Neuroinflammation Signaling Pathway</t>
  </si>
  <si>
    <t xml:space="preserve">2/261 (1%)</t>
  </si>
  <si>
    <t xml:space="preserve">0/261 (0%)</t>
  </si>
  <si>
    <t xml:space="preserve">4/261 (2%)</t>
  </si>
  <si>
    <t xml:space="preserve">255/261 (98%)</t>
  </si>
  <si>
    <t xml:space="preserve">GDNF,IFNGR2,KLK3,PLA2G5,RELB,TLR4</t>
  </si>
  <si>
    <t xml:space="preserve">Role of CHK Proteins in Cell Cycle Checkpoint Control</t>
  </si>
  <si>
    <t xml:space="preserve">52/54 (96%)</t>
  </si>
  <si>
    <t xml:space="preserve">CDKN1A,PPM1L</t>
  </si>
  <si>
    <t xml:space="preserve">Role of Hypercytokinemia/hyperchemokinemia in the Pathogenesis of Influenza</t>
  </si>
  <si>
    <t xml:space="preserve">IFIT3,TLR4</t>
  </si>
  <si>
    <t xml:space="preserve">Macrophage Alternative Activation Signaling Pathway</t>
  </si>
  <si>
    <t xml:space="preserve">1/153 (1%)</t>
  </si>
  <si>
    <t xml:space="preserve">0/153 (0%)</t>
  </si>
  <si>
    <t xml:space="preserve">3/153 (2%)</t>
  </si>
  <si>
    <t xml:space="preserve">149/153 (97%)</t>
  </si>
  <si>
    <t xml:space="preserve">CLEC10A,RELB,RXRG,TLR4</t>
  </si>
  <si>
    <t xml:space="preserve">Th1 Pathway</t>
  </si>
  <si>
    <t xml:space="preserve">100/103 (97%)</t>
  </si>
  <si>
    <t xml:space="preserve">CD3E,IFNGR2,MAP2K6</t>
  </si>
  <si>
    <t xml:space="preserve">CNTF Signaling</t>
  </si>
  <si>
    <t xml:space="preserve">53/55 (96%)</t>
  </si>
  <si>
    <t xml:space="preserve">RPS6KA2,RRAS</t>
  </si>
  <si>
    <t xml:space="preserve">Acute Phase Response Signaling</t>
  </si>
  <si>
    <t xml:space="preserve">1/155 (1%)</t>
  </si>
  <si>
    <t xml:space="preserve">0/155 (0%)</t>
  </si>
  <si>
    <t xml:space="preserve">3/155 (2%)</t>
  </si>
  <si>
    <t xml:space="preserve">151/155 (97%)</t>
  </si>
  <si>
    <t xml:space="preserve">MAP2K6,RELB,RRAS,TRAF2</t>
  </si>
  <si>
    <t xml:space="preserve">PKCθ Signaling in T Lymphocytes</t>
  </si>
  <si>
    <t xml:space="preserve">2/155 (1%)</t>
  </si>
  <si>
    <t xml:space="preserve">CACNG7,CD3E,RELB,RRAS</t>
  </si>
  <si>
    <t xml:space="preserve">Hepatic Cholestasis</t>
  </si>
  <si>
    <t xml:space="preserve">1/156 (1%)</t>
  </si>
  <si>
    <t xml:space="preserve">0/156 (0%)</t>
  </si>
  <si>
    <t xml:space="preserve">3/156 (2%)</t>
  </si>
  <si>
    <t xml:space="preserve">152/156 (97%)</t>
  </si>
  <si>
    <t xml:space="preserve">ABCB4,RELB,TLR4,TRAF2</t>
  </si>
  <si>
    <t xml:space="preserve">Maturity Onset Diabetes of Young (MODY) Signaling</t>
  </si>
  <si>
    <t xml:space="preserve">1/56 (2%)</t>
  </si>
  <si>
    <t xml:space="preserve">0/56 (0%)</t>
  </si>
  <si>
    <t xml:space="preserve">54/56 (96%)</t>
  </si>
  <si>
    <t xml:space="preserve">APOE,CACNG7</t>
  </si>
  <si>
    <t xml:space="preserve">Gαq Signaling</t>
  </si>
  <si>
    <t xml:space="preserve">4/157 (3%)</t>
  </si>
  <si>
    <t xml:space="preserve">153/157 (97%)</t>
  </si>
  <si>
    <t xml:space="preserve">PLD3,RELB,RHOC,RND1</t>
  </si>
  <si>
    <t xml:space="preserve">GPCR-Mediated Integration of Enteroendocrine Signaling Exemplified by an L Cell</t>
  </si>
  <si>
    <t xml:space="preserve">1/58 (2%)</t>
  </si>
  <si>
    <t xml:space="preserve">0/58 (0%)</t>
  </si>
  <si>
    <t xml:space="preserve">56/58 (97%)</t>
  </si>
  <si>
    <t xml:space="preserve">PLCD3,PLCL1</t>
  </si>
  <si>
    <t xml:space="preserve">Semaphorin Signaling in Neurons</t>
  </si>
  <si>
    <t xml:space="preserve">0/59 (0%)</t>
  </si>
  <si>
    <t xml:space="preserve">2/59 (3%)</t>
  </si>
  <si>
    <t xml:space="preserve">57/59 (97%)</t>
  </si>
  <si>
    <t xml:space="preserve">RHOC,RND1</t>
  </si>
  <si>
    <t xml:space="preserve">Fc Epsilon RI Signaling</t>
  </si>
  <si>
    <t xml:space="preserve">106/109 (97%)</t>
  </si>
  <si>
    <t xml:space="preserve">Oxytocin In Brain Signaling Pathway</t>
  </si>
  <si>
    <t xml:space="preserve">2/165 (1%)</t>
  </si>
  <si>
    <t xml:space="preserve">0/165 (0%)</t>
  </si>
  <si>
    <t xml:space="preserve">161/165 (98%)</t>
  </si>
  <si>
    <t xml:space="preserve">CACNG7,PLA2G5,RRAS,TLR4</t>
  </si>
  <si>
    <t xml:space="preserve">Agranulocyte Adhesion and Diapedesis</t>
  </si>
  <si>
    <t xml:space="preserve">1/165 (1%)</t>
  </si>
  <si>
    <t xml:space="preserve">3/165 (2%)</t>
  </si>
  <si>
    <t xml:space="preserve">ITGA4,MYH3,MYL4,MYL6B</t>
  </si>
  <si>
    <t xml:space="preserve">Netrin Signaling</t>
  </si>
  <si>
    <t xml:space="preserve">1/61 (2%)</t>
  </si>
  <si>
    <t xml:space="preserve">0/61 (0%)</t>
  </si>
  <si>
    <t xml:space="preserve">59/61 (97%)</t>
  </si>
  <si>
    <t xml:space="preserve">CACNG7,ENAH</t>
  </si>
  <si>
    <t xml:space="preserve">IL-15 Production</t>
  </si>
  <si>
    <t xml:space="preserve">109/112 (97%)</t>
  </si>
  <si>
    <t xml:space="preserve">MAP2K6,RELB,SRC</t>
  </si>
  <si>
    <t xml:space="preserve">SAPK/JNK Signaling</t>
  </si>
  <si>
    <t xml:space="preserve">CD3E,RRAS,TRAF2</t>
  </si>
  <si>
    <t xml:space="preserve">Glucocorticoid Receptor Signaling</t>
  </si>
  <si>
    <t xml:space="preserve">3/455 (1%)</t>
  </si>
  <si>
    <t xml:space="preserve">0/455 (0%)</t>
  </si>
  <si>
    <t xml:space="preserve">6/455 (1%)</t>
  </si>
  <si>
    <t xml:space="preserve">446/455 (98%)</t>
  </si>
  <si>
    <t xml:space="preserve">CD3E,CDKN1A,KRT18,KRT8,PLA2G5,RRAS,RXRG,SRC,TRAF2</t>
  </si>
  <si>
    <t xml:space="preserve">Sperm Motility</t>
  </si>
  <si>
    <t xml:space="preserve">3/223 (1%)</t>
  </si>
  <si>
    <t xml:space="preserve">0/223 (0%)</t>
  </si>
  <si>
    <t xml:space="preserve">2/223 (1%)</t>
  </si>
  <si>
    <t xml:space="preserve">218/223 (98%)</t>
  </si>
  <si>
    <t xml:space="preserve">MAP2K6,PLA2G5,PLCD3,PLCL1,SRC</t>
  </si>
  <si>
    <t xml:space="preserve">Neuregulin Signaling</t>
  </si>
  <si>
    <t xml:space="preserve">2/114 (2%)</t>
  </si>
  <si>
    <t xml:space="preserve">111/114 (97%)</t>
  </si>
  <si>
    <t xml:space="preserve">ITGA4,RRAS,SRC</t>
  </si>
  <si>
    <t xml:space="preserve">Virus Entry via Endocytic Pathways</t>
  </si>
  <si>
    <t xml:space="preserve">1/115 (1%)</t>
  </si>
  <si>
    <t xml:space="preserve">0/115 (0%)</t>
  </si>
  <si>
    <t xml:space="preserve">2/115 (2%)</t>
  </si>
  <si>
    <t xml:space="preserve">112/115 (97%)</t>
  </si>
  <si>
    <t xml:space="preserve">ITSN1,RRAS,SRC</t>
  </si>
  <si>
    <t xml:space="preserve">Induction of Apoptosis by HIV1</t>
  </si>
  <si>
    <t xml:space="preserve">62/64 (97%)</t>
  </si>
  <si>
    <t xml:space="preserve">NGF Signaling</t>
  </si>
  <si>
    <t xml:space="preserve">114/117 (97%)</t>
  </si>
  <si>
    <t xml:space="preserve">RELB,RPS6KA2,RRAS</t>
  </si>
  <si>
    <t xml:space="preserve">Gap Junction Signaling</t>
  </si>
  <si>
    <t xml:space="preserve">1/172 (1%)</t>
  </si>
  <si>
    <t xml:space="preserve">168/172 (98%)</t>
  </si>
  <si>
    <t xml:space="preserve">PLCD3,PLCL1,RRAS,SRC</t>
  </si>
  <si>
    <t xml:space="preserve">FAK Signaling</t>
  </si>
  <si>
    <t xml:space="preserve">7/526 (1%)</t>
  </si>
  <si>
    <t xml:space="preserve">0/526 (0%)</t>
  </si>
  <si>
    <t xml:space="preserve">3/526 (1%)</t>
  </si>
  <si>
    <t xml:space="preserve">516/526 (98%)</t>
  </si>
  <si>
    <t xml:space="preserve">ADGRL1,CALCRL,CD3E,CELSR2,GPR155,ITGA4,LGR4,MCHR1,RRAS,SRC</t>
  </si>
  <si>
    <t xml:space="preserve">Calcium-induced T Lymphocyte Apoptosis</t>
  </si>
  <si>
    <t xml:space="preserve">63/65 (97%)</t>
  </si>
  <si>
    <t xml:space="preserve">ATP2A1,CD3E</t>
  </si>
  <si>
    <t xml:space="preserve">Xenobiotic Metabolism AHR Signaling Pathway</t>
  </si>
  <si>
    <t xml:space="preserve">ALDH1L2,RELB</t>
  </si>
  <si>
    <t xml:space="preserve">G Beta Gamma Signaling</t>
  </si>
  <si>
    <t xml:space="preserve">2/118 (2%)</t>
  </si>
  <si>
    <t xml:space="preserve">115/118 (97%)</t>
  </si>
  <si>
    <t xml:space="preserve">CACNG7,RRAS,SRC</t>
  </si>
  <si>
    <t xml:space="preserve">TREM1 Signaling</t>
  </si>
  <si>
    <t xml:space="preserve">0/66 (0%)</t>
  </si>
  <si>
    <t xml:space="preserve">2/66 (3%)</t>
  </si>
  <si>
    <t xml:space="preserve">64/66 (97%)</t>
  </si>
  <si>
    <t xml:space="preserve">RELB,TLR4</t>
  </si>
  <si>
    <t xml:space="preserve">IL-4 Signaling</t>
  </si>
  <si>
    <t xml:space="preserve">3/174 (2%)</t>
  </si>
  <si>
    <t xml:space="preserve">0/174 (0%)</t>
  </si>
  <si>
    <t xml:space="preserve">1/174 (1%)</t>
  </si>
  <si>
    <t xml:space="preserve">170/174 (98%)</t>
  </si>
  <si>
    <t xml:space="preserve">CD3E,COL24A1,COL9A1,RRAS</t>
  </si>
  <si>
    <t xml:space="preserve">Glutathione Redox Reactions I</t>
  </si>
  <si>
    <t xml:space="preserve">0/20 (0%)</t>
  </si>
  <si>
    <t xml:space="preserve">1/20 (5%)</t>
  </si>
  <si>
    <t xml:space="preserve">19/20 (95%)</t>
  </si>
  <si>
    <t xml:space="preserve">GPX4</t>
  </si>
  <si>
    <t xml:space="preserve">Endoplasmic Reticulum Stress Pathway</t>
  </si>
  <si>
    <t xml:space="preserve">TRAF2</t>
  </si>
  <si>
    <t xml:space="preserve">Inflammasome pathway</t>
  </si>
  <si>
    <t xml:space="preserve">TLR4</t>
  </si>
  <si>
    <t xml:space="preserve">Leptin Signaling in Obesity</t>
  </si>
  <si>
    <t xml:space="preserve">65/67 (97%)</t>
  </si>
  <si>
    <t xml:space="preserve">Endocannabinoid Developing Neuron Pathway</t>
  </si>
  <si>
    <t xml:space="preserve">1/120 (1%)</t>
  </si>
  <si>
    <t xml:space="preserve">0/120 (0%)</t>
  </si>
  <si>
    <t xml:space="preserve">2/120 (2%)</t>
  </si>
  <si>
    <t xml:space="preserve">117/120 (98%)</t>
  </si>
  <si>
    <t xml:space="preserve">MAP2K6,RRAS,SRC</t>
  </si>
  <si>
    <t xml:space="preserve">Regulation of the Epithelial-Mesenchymal Transition Pathway</t>
  </si>
  <si>
    <t xml:space="preserve">2/178 (1%)</t>
  </si>
  <si>
    <t xml:space="preserve">0/178 (0%)</t>
  </si>
  <si>
    <t xml:space="preserve">174/178 (98%)</t>
  </si>
  <si>
    <t xml:space="preserve">FGF2,MAP2K6,RELB,RRAS</t>
  </si>
  <si>
    <t xml:space="preserve">Regulation Of The Epithelial Mesenchymal Transition By Growth Factors Pathway</t>
  </si>
  <si>
    <t xml:space="preserve">Pancreatic Adenocarcinoma Signaling</t>
  </si>
  <si>
    <t xml:space="preserve">119/122 (98%)</t>
  </si>
  <si>
    <t xml:space="preserve">CDKN1A,PLD3,RELB</t>
  </si>
  <si>
    <t xml:space="preserve">GM-CSF Signaling</t>
  </si>
  <si>
    <t xml:space="preserve">67/69 (97%)</t>
  </si>
  <si>
    <t xml:space="preserve">RRAS,RUNX1</t>
  </si>
  <si>
    <t xml:space="preserve">Xenobiotic Metabolism Signaling</t>
  </si>
  <si>
    <t xml:space="preserve">3/237 (1%)</t>
  </si>
  <si>
    <t xml:space="preserve">0/237 (0%)</t>
  </si>
  <si>
    <t xml:space="preserve">2/237 (1%)</t>
  </si>
  <si>
    <t xml:space="preserve">232/237 (98%)</t>
  </si>
  <si>
    <t xml:space="preserve">ALDH1L2,MAP2K6,PPM1L,RELB,RRAS</t>
  </si>
  <si>
    <t xml:space="preserve">G Protein Signaling Mediated by Tubby</t>
  </si>
  <si>
    <t xml:space="preserve">69/71 (97%)</t>
  </si>
  <si>
    <t xml:space="preserve">CD3E,MCHR1</t>
  </si>
  <si>
    <t xml:space="preserve">Human Embryonic Stem Cell Pluripotency</t>
  </si>
  <si>
    <t xml:space="preserve">179/183 (98%)</t>
  </si>
  <si>
    <t xml:space="preserve">FGF2,KLK3,MAP2K6,RRAS</t>
  </si>
  <si>
    <t xml:space="preserve">T Cell Receptor Signaling</t>
  </si>
  <si>
    <t xml:space="preserve">180/184 (98%)</t>
  </si>
  <si>
    <t xml:space="preserve">CD3E,MAP2K6,RELB,RRAS</t>
  </si>
  <si>
    <t xml:space="preserve">Airway Inflammation in Asthma</t>
  </si>
  <si>
    <t xml:space="preserve">1/23 (4%)</t>
  </si>
  <si>
    <t xml:space="preserve">0/23 (0%)</t>
  </si>
  <si>
    <t xml:space="preserve">22/23 (96%)</t>
  </si>
  <si>
    <t xml:space="preserve">IFNGR2</t>
  </si>
  <si>
    <t xml:space="preserve">LPS/IL-1 Mediated Inhibition of RXR Function</t>
  </si>
  <si>
    <t xml:space="preserve">1/185 (1%)</t>
  </si>
  <si>
    <t xml:space="preserve">3/185 (2%)</t>
  </si>
  <si>
    <t xml:space="preserve">181/185 (98%)</t>
  </si>
  <si>
    <t xml:space="preserve">ALDH1L2,APOE,TLR4,TRAF2</t>
  </si>
  <si>
    <t xml:space="preserve">Clathrin-mediated Endocytosis Signaling</t>
  </si>
  <si>
    <t xml:space="preserve">APOE,FGF2,LYZ,SRC</t>
  </si>
  <si>
    <t xml:space="preserve">T Helper Cell Differentiation</t>
  </si>
  <si>
    <t xml:space="preserve">71/73 (97%)</t>
  </si>
  <si>
    <t xml:space="preserve">CD3E,IFNGR2</t>
  </si>
  <si>
    <t xml:space="preserve">GDNF Family Ligand-Receptor Interactions</t>
  </si>
  <si>
    <t xml:space="preserve">GDNF,RRAS</t>
  </si>
  <si>
    <t xml:space="preserve">Endocannabinoid Neuronal Synapse Pathway</t>
  </si>
  <si>
    <t xml:space="preserve">1/129 (1%)</t>
  </si>
  <si>
    <t xml:space="preserve">126/129 (98%)</t>
  </si>
  <si>
    <t xml:space="preserve">Chemokine Signaling</t>
  </si>
  <si>
    <t xml:space="preserve">0/74 (0%)</t>
  </si>
  <si>
    <t xml:space="preserve">2/74 (3%)</t>
  </si>
  <si>
    <t xml:space="preserve">72/74 (97%)</t>
  </si>
  <si>
    <t xml:space="preserve">Macropinocytosis Signaling</t>
  </si>
  <si>
    <t xml:space="preserve">HGF Signaling</t>
  </si>
  <si>
    <t xml:space="preserve">1/130 (1%)</t>
  </si>
  <si>
    <t xml:space="preserve">0/130 (0%)</t>
  </si>
  <si>
    <t xml:space="preserve">2/130 (2%)</t>
  </si>
  <si>
    <t xml:space="preserve">127/130 (98%)</t>
  </si>
  <si>
    <t xml:space="preserve">CDKN1A,ITGA4,RRAS</t>
  </si>
  <si>
    <t xml:space="preserve">Lipid Antigen Presentation by CD1</t>
  </si>
  <si>
    <t xml:space="preserve">1/24 (4%)</t>
  </si>
  <si>
    <t xml:space="preserve">0/24 (0%)</t>
  </si>
  <si>
    <t xml:space="preserve">23/24 (96%)</t>
  </si>
  <si>
    <t xml:space="preserve">CD3E</t>
  </si>
  <si>
    <t xml:space="preserve">RAR Activation</t>
  </si>
  <si>
    <t xml:space="preserve">2/369 (1%)</t>
  </si>
  <si>
    <t xml:space="preserve">0/369 (0%)</t>
  </si>
  <si>
    <t xml:space="preserve">5/369 (1%)</t>
  </si>
  <si>
    <t xml:space="preserve">362/369 (98%)</t>
  </si>
  <si>
    <t xml:space="preserve">CDKN1A,RELB,RHOC,RND1,RPS6KA2,RXRG,SRC</t>
  </si>
  <si>
    <t xml:space="preserve">Immunogenic Cell Death Signaling Pathway</t>
  </si>
  <si>
    <t xml:space="preserve">74/76 (97%)</t>
  </si>
  <si>
    <t xml:space="preserve">IFNGR2,TLR4</t>
  </si>
  <si>
    <t xml:space="preserve">Intrinsic Prothrombin Activation Pathway</t>
  </si>
  <si>
    <t xml:space="preserve">0/25 (0%)</t>
  </si>
  <si>
    <t xml:space="preserve">1/25 (4%)</t>
  </si>
  <si>
    <t xml:space="preserve">24/25 (96%)</t>
  </si>
  <si>
    <t xml:space="preserve">KLK3</t>
  </si>
  <si>
    <t xml:space="preserve">Estrogen-mediated S-phase Entry</t>
  </si>
  <si>
    <t xml:space="preserve">CDKN1A</t>
  </si>
  <si>
    <t xml:space="preserve">D-myo-inositol (1,4,5)-Trisphosphate Biosynthesis</t>
  </si>
  <si>
    <t xml:space="preserve">PLCD3</t>
  </si>
  <si>
    <t xml:space="preserve">RAC Signaling</t>
  </si>
  <si>
    <t xml:space="preserve">1/133 (1%)</t>
  </si>
  <si>
    <t xml:space="preserve">130/133 (98%)</t>
  </si>
  <si>
    <t xml:space="preserve">ITGA4,RELB,RRAS</t>
  </si>
  <si>
    <t xml:space="preserve">Apelin Endothelial Signaling Pathway</t>
  </si>
  <si>
    <t xml:space="preserve">1/134 (1%)</t>
  </si>
  <si>
    <t xml:space="preserve">131/134 (98%)</t>
  </si>
  <si>
    <t xml:space="preserve">Communication between Innate and Adaptive Immune Cells</t>
  </si>
  <si>
    <t xml:space="preserve">1/78 (1%)</t>
  </si>
  <si>
    <t xml:space="preserve">76/78 (97%)</t>
  </si>
  <si>
    <t xml:space="preserve">CD3E,TLR4</t>
  </si>
  <si>
    <t xml:space="preserve">VEGF Family Ligand-Receptor Interactions</t>
  </si>
  <si>
    <t xml:space="preserve">PLA2G5,RRAS</t>
  </si>
  <si>
    <t xml:space="preserve">FGF Signaling</t>
  </si>
  <si>
    <t xml:space="preserve">2/78 (3%)</t>
  </si>
  <si>
    <t xml:space="preserve">FGF2,MAP2K6</t>
  </si>
  <si>
    <t xml:space="preserve">Type II Diabetes Mellitus Signaling</t>
  </si>
  <si>
    <t xml:space="preserve">1/136 (1%)</t>
  </si>
  <si>
    <t xml:space="preserve">133/136 (98%)</t>
  </si>
  <si>
    <t xml:space="preserve">CACNG7,RELB,TRAF2</t>
  </si>
  <si>
    <t xml:space="preserve">Endocannabinoid Cancer Inhibition Pathway</t>
  </si>
  <si>
    <t xml:space="preserve">1/137 (1%)</t>
  </si>
  <si>
    <t xml:space="preserve">0/137 (0%)</t>
  </si>
  <si>
    <t xml:space="preserve">2/137 (1%)</t>
  </si>
  <si>
    <t xml:space="preserve">134/137 (98%)</t>
  </si>
  <si>
    <t xml:space="preserve">CDKN1A,MAP2K6,SRC</t>
  </si>
  <si>
    <t xml:space="preserve">CDP-diacylglycerol Biosynthesis I</t>
  </si>
  <si>
    <t xml:space="preserve">1/27 (4%)</t>
  </si>
  <si>
    <t xml:space="preserve">0/27 (0%)</t>
  </si>
  <si>
    <t xml:space="preserve">26/27 (96%)</t>
  </si>
  <si>
    <t xml:space="preserve">Superpathway of Cholesterol Biosynthesis</t>
  </si>
  <si>
    <t xml:space="preserve">Cyclins and Cell Cycle Regulation</t>
  </si>
  <si>
    <t xml:space="preserve">1/81 (1%)</t>
  </si>
  <si>
    <t xml:space="preserve">0/81 (0%)</t>
  </si>
  <si>
    <t xml:space="preserve">79/81 (98%)</t>
  </si>
  <si>
    <t xml:space="preserve">FcγRIIB Signaling in B Lymphocytes</t>
  </si>
  <si>
    <t xml:space="preserve">81/83 (98%)</t>
  </si>
  <si>
    <t xml:space="preserve">CACNG7,RRAS</t>
  </si>
  <si>
    <t xml:space="preserve">IL-15 Signaling</t>
  </si>
  <si>
    <t xml:space="preserve">2/83 (2%)</t>
  </si>
  <si>
    <t xml:space="preserve">RELB,RRAS</t>
  </si>
  <si>
    <t xml:space="preserve">Phosphatidylglycerol Biosynthesis II (Non-plastidic)</t>
  </si>
  <si>
    <t xml:space="preserve">1/29 (3%)</t>
  </si>
  <si>
    <t xml:space="preserve">0/29 (0%)</t>
  </si>
  <si>
    <t xml:space="preserve">28/29 (97%)</t>
  </si>
  <si>
    <t xml:space="preserve">Role of Osteoblasts, Osteoclasts and Chondrocytes in Rheumatoid Arthritis</t>
  </si>
  <si>
    <t xml:space="preserve">2/203 (1%)</t>
  </si>
  <si>
    <t xml:space="preserve">0/203 (0%)</t>
  </si>
  <si>
    <t xml:space="preserve">199/203 (98%)</t>
  </si>
  <si>
    <t xml:space="preserve">MAP2K6,SRC,TAB2,TRAF2</t>
  </si>
  <si>
    <t xml:space="preserve">Autophagy</t>
  </si>
  <si>
    <t xml:space="preserve">2/204 (1%)</t>
  </si>
  <si>
    <t xml:space="preserve">200/204 (98%)</t>
  </si>
  <si>
    <t xml:space="preserve">FGF2,MAP1LC3A,PPM1L,TLR4</t>
  </si>
  <si>
    <t xml:space="preserve">Osteoarthritis Pathway</t>
  </si>
  <si>
    <t xml:space="preserve">2/205 (1%)</t>
  </si>
  <si>
    <t xml:space="preserve">0/205 (0%)</t>
  </si>
  <si>
    <t xml:space="preserve">201/205 (98%)</t>
  </si>
  <si>
    <t xml:space="preserve">FGF2,ITGA4,RELB,TLR4</t>
  </si>
  <si>
    <t xml:space="preserve">Unfolded protein response</t>
  </si>
  <si>
    <t xml:space="preserve">83/85 (98%)</t>
  </si>
  <si>
    <t xml:space="preserve">CD82,TRAF2</t>
  </si>
  <si>
    <t xml:space="preserve">SPINK1 Pancreatic Cancer Pathway</t>
  </si>
  <si>
    <t xml:space="preserve">0/30 (0%)</t>
  </si>
  <si>
    <t xml:space="preserve">1/30 (3%)</t>
  </si>
  <si>
    <t xml:space="preserve">29/30 (97%)</t>
  </si>
  <si>
    <t xml:space="preserve">PDGF Signaling</t>
  </si>
  <si>
    <t xml:space="preserve">84/86 (98%)</t>
  </si>
  <si>
    <t xml:space="preserve">Xenobiotic Metabolism PXR Signaling Pathway</t>
  </si>
  <si>
    <t xml:space="preserve">2/146 (1%)</t>
  </si>
  <si>
    <t xml:space="preserve">0/146 (0%)</t>
  </si>
  <si>
    <t xml:space="preserve">1/146 (1%)</t>
  </si>
  <si>
    <t xml:space="preserve">143/146 (98%)</t>
  </si>
  <si>
    <t xml:space="preserve">ALDH1L2,Ppp1cc,PPP1R14B</t>
  </si>
  <si>
    <t xml:space="preserve">Th1 and Th2 Activation Pathway</t>
  </si>
  <si>
    <t xml:space="preserve">3/147 (2%)</t>
  </si>
  <si>
    <t xml:space="preserve">144/147 (98%)</t>
  </si>
  <si>
    <t xml:space="preserve">CLEAR Signaling Pathway</t>
  </si>
  <si>
    <t xml:space="preserve">2/271 (1%)</t>
  </si>
  <si>
    <t xml:space="preserve">266/271 (98%)</t>
  </si>
  <si>
    <t xml:space="preserve">CD63,FGF2,PPM1L,RRAS,TLR4</t>
  </si>
  <si>
    <t xml:space="preserve">Superpathway of Methionine Degradation</t>
  </si>
  <si>
    <t xml:space="preserve">30/31 (97%)</t>
  </si>
  <si>
    <t xml:space="preserve">NUR77 Signaling in T Lymphocytes</t>
  </si>
  <si>
    <t xml:space="preserve">86/88 (98%)</t>
  </si>
  <si>
    <t xml:space="preserve">CD3E,SIN3B</t>
  </si>
  <si>
    <t xml:space="preserve">Ribonucleotide Reductase Signaling Pathway</t>
  </si>
  <si>
    <t xml:space="preserve">2/149 (1%)</t>
  </si>
  <si>
    <t xml:space="preserve">146/149 (98%)</t>
  </si>
  <si>
    <t xml:space="preserve">CDKN1A,EIF4E,SRC</t>
  </si>
  <si>
    <t xml:space="preserve">Erythropoietin Signaling Pathway</t>
  </si>
  <si>
    <t xml:space="preserve">IL-9 Signaling</t>
  </si>
  <si>
    <t xml:space="preserve">1/32 (3%)</t>
  </si>
  <si>
    <t xml:space="preserve">31/32 (97%)</t>
  </si>
  <si>
    <t xml:space="preserve">RELB</t>
  </si>
  <si>
    <t xml:space="preserve">ERBB Signaling</t>
  </si>
  <si>
    <t xml:space="preserve">88/90 (98%)</t>
  </si>
  <si>
    <t xml:space="preserve">MAP2K6,RRAS</t>
  </si>
  <si>
    <t xml:space="preserve">Synaptogenesis Signaling Pathway</t>
  </si>
  <si>
    <t xml:space="preserve">2/276 (1%)</t>
  </si>
  <si>
    <t xml:space="preserve">0/276 (0%)</t>
  </si>
  <si>
    <t xml:space="preserve">3/276 (1%)</t>
  </si>
  <si>
    <t xml:space="preserve">271/276 (98%)</t>
  </si>
  <si>
    <t xml:space="preserve">APOE,ITSN1,RAB3A,RRAS,SRC</t>
  </si>
  <si>
    <t xml:space="preserve">Hematopoiesis from Pluripotent Stem Cells</t>
  </si>
  <si>
    <t xml:space="preserve">1/33 (3%)</t>
  </si>
  <si>
    <t xml:space="preserve">32/33 (97%)</t>
  </si>
  <si>
    <t xml:space="preserve">Prolactin Signaling</t>
  </si>
  <si>
    <t xml:space="preserve">89/91 (98%)</t>
  </si>
  <si>
    <t xml:space="preserve">LRRC38,RRAS</t>
  </si>
  <si>
    <t xml:space="preserve">Androgen Signaling</t>
  </si>
  <si>
    <t xml:space="preserve">2/153 (1%)</t>
  </si>
  <si>
    <t xml:space="preserve">150/153 (98%)</t>
  </si>
  <si>
    <t xml:space="preserve">CACNG7,RELB,SRC</t>
  </si>
  <si>
    <t xml:space="preserve">Non-Small Cell Lung Cancer Signaling</t>
  </si>
  <si>
    <t xml:space="preserve">90/92 (98%)</t>
  </si>
  <si>
    <t xml:space="preserve">RRAS,RXRG</t>
  </si>
  <si>
    <t xml:space="preserve">Cell Cycle Regulation by BTG Family Proteins</t>
  </si>
  <si>
    <t xml:space="preserve">1/34 (3%)</t>
  </si>
  <si>
    <t xml:space="preserve">0/34 (0%)</t>
  </si>
  <si>
    <t xml:space="preserve">33/34 (97%)</t>
  </si>
  <si>
    <t xml:space="preserve">PPM1L</t>
  </si>
  <si>
    <t xml:space="preserve">ATM Signaling</t>
  </si>
  <si>
    <t xml:space="preserve">91/93 (98%)</t>
  </si>
  <si>
    <t xml:space="preserve">HER-2 Signaling in Breast Cancer</t>
  </si>
  <si>
    <t xml:space="preserve">0/219 (0%)</t>
  </si>
  <si>
    <t xml:space="preserve">4/219 (2%)</t>
  </si>
  <si>
    <t xml:space="preserve">215/219 (98%)</t>
  </si>
  <si>
    <t xml:space="preserve">CDKN1A,RELB,RRAS,SRC</t>
  </si>
  <si>
    <t xml:space="preserve">IL-17A Signaling in Fibroblasts</t>
  </si>
  <si>
    <t xml:space="preserve">0/35 (0%)</t>
  </si>
  <si>
    <t xml:space="preserve">1/35 (3%)</t>
  </si>
  <si>
    <t xml:space="preserve">34/35 (97%)</t>
  </si>
  <si>
    <t xml:space="preserve">T Cell Exhaustion Signaling Pathway</t>
  </si>
  <si>
    <t xml:space="preserve">1/157 (1%)</t>
  </si>
  <si>
    <t xml:space="preserve">154/157 (98%)</t>
  </si>
  <si>
    <t xml:space="preserve">CD3E,PPM1L,RRAS</t>
  </si>
  <si>
    <t xml:space="preserve">VEGF Signaling</t>
  </si>
  <si>
    <t xml:space="preserve">0/96 (0%)</t>
  </si>
  <si>
    <t xml:space="preserve">2/96 (2%)</t>
  </si>
  <si>
    <t xml:space="preserve">94/96 (98%)</t>
  </si>
  <si>
    <t xml:space="preserve">Chaperone Mediated Autophagy Signaling Pathway</t>
  </si>
  <si>
    <t xml:space="preserve">1/224 (0%)</t>
  </si>
  <si>
    <t xml:space="preserve">0/224 (0%)</t>
  </si>
  <si>
    <t xml:space="preserve">3/224 (1%)</t>
  </si>
  <si>
    <t xml:space="preserve">220/224 (98%)</t>
  </si>
  <si>
    <t xml:space="preserve">CD3E,EEF1A2,GPX4,PSME2</t>
  </si>
  <si>
    <t xml:space="preserve">Tumor Microenvironment Pathway</t>
  </si>
  <si>
    <t xml:space="preserve">1/161 (1%)</t>
  </si>
  <si>
    <t xml:space="preserve">158/161 (98%)</t>
  </si>
  <si>
    <t xml:space="preserve">FGF2,RELB,RRAS</t>
  </si>
  <si>
    <t xml:space="preserve">Amyotrophic Lateral Sclerosis Signaling</t>
  </si>
  <si>
    <t xml:space="preserve">97/99 (98%)</t>
  </si>
  <si>
    <t xml:space="preserve">CACNG7,GDNF</t>
  </si>
  <si>
    <t xml:space="preserve">Cytotoxic T Lymphocyte-mediated Apoptosis of Target Cells</t>
  </si>
  <si>
    <t xml:space="preserve">1/38 (3%)</t>
  </si>
  <si>
    <t xml:space="preserve">0/38 (0%)</t>
  </si>
  <si>
    <t xml:space="preserve">37/38 (97%)</t>
  </si>
  <si>
    <t xml:space="preserve">Primary Immunodeficiency Signaling</t>
  </si>
  <si>
    <t xml:space="preserve">Antiproliferative Role of TOB in T Cell Signaling</t>
  </si>
  <si>
    <t xml:space="preserve">Nitric Oxide Signaling in the Cardiovascular System</t>
  </si>
  <si>
    <t xml:space="preserve">98/100 (98%)</t>
  </si>
  <si>
    <t xml:space="preserve">ATP2A1,CACNG7</t>
  </si>
  <si>
    <t xml:space="preserve">Apoptosis Signaling</t>
  </si>
  <si>
    <t xml:space="preserve">Sumoylation Pathway</t>
  </si>
  <si>
    <t xml:space="preserve">CCR5 Signaling in Macrophages</t>
  </si>
  <si>
    <t xml:space="preserve">2/101 (2%)</t>
  </si>
  <si>
    <t xml:space="preserve">0/101 (0%)</t>
  </si>
  <si>
    <t xml:space="preserve">99/101 (98%)</t>
  </si>
  <si>
    <t xml:space="preserve">CACNG7,CD3E</t>
  </si>
  <si>
    <t xml:space="preserve">Role of OCT4 in Mammalian Embryonic Stem Cell Pluripotency</t>
  </si>
  <si>
    <t xml:space="preserve">38/39 (97%)</t>
  </si>
  <si>
    <t xml:space="preserve">PHC1</t>
  </si>
  <si>
    <t xml:space="preserve">Retinoic acid Mediated Apoptosis Signaling</t>
  </si>
  <si>
    <t xml:space="preserve">1/41 (2%)</t>
  </si>
  <si>
    <t xml:space="preserve">0/41 (0%)</t>
  </si>
  <si>
    <t xml:space="preserve">40/41 (98%)</t>
  </si>
  <si>
    <t xml:space="preserve">RXRG</t>
  </si>
  <si>
    <t xml:space="preserve">Neurovascular Coupling Signaling Pathway</t>
  </si>
  <si>
    <t xml:space="preserve">168/171 (98%)</t>
  </si>
  <si>
    <t xml:space="preserve">CACNG7,LRRC38,PLA2G5</t>
  </si>
  <si>
    <t xml:space="preserve">Oncostatin M Signaling</t>
  </si>
  <si>
    <t xml:space="preserve">0/42 (0%)</t>
  </si>
  <si>
    <t xml:space="preserve">1/42 (2%)</t>
  </si>
  <si>
    <t xml:space="preserve">41/42 (98%)</t>
  </si>
  <si>
    <t xml:space="preserve">RRAS</t>
  </si>
  <si>
    <t xml:space="preserve">Apelin Pancreas Signaling Pathway</t>
  </si>
  <si>
    <t xml:space="preserve">DNA damage-induced 14-3-3σ Signaling</t>
  </si>
  <si>
    <t xml:space="preserve">42/43 (98%)</t>
  </si>
  <si>
    <t xml:space="preserve">Graft-versus-Host Disease Signaling</t>
  </si>
  <si>
    <t xml:space="preserve">1/44 (2%)</t>
  </si>
  <si>
    <t xml:space="preserve">0/44 (0%)</t>
  </si>
  <si>
    <t xml:space="preserve">43/44 (98%)</t>
  </si>
  <si>
    <t xml:space="preserve">BER (Base Excision Repair) Pathway</t>
  </si>
  <si>
    <t xml:space="preserve">MAP2K6</t>
  </si>
  <si>
    <t xml:space="preserve">ICOS-ICOSL Signaling in T Helper Cells</t>
  </si>
  <si>
    <t xml:space="preserve">1/111 (1%)</t>
  </si>
  <si>
    <t xml:space="preserve">109/111 (98%)</t>
  </si>
  <si>
    <t xml:space="preserve">CD3E,RELB</t>
  </si>
  <si>
    <t xml:space="preserve">Chondroitin Sulfate Biosynthesis</t>
  </si>
  <si>
    <t xml:space="preserve">45/46 (98%)</t>
  </si>
  <si>
    <t xml:space="preserve">Pulmonary Healing Signaling Pathway</t>
  </si>
  <si>
    <t xml:space="preserve">3/180 (2%)</t>
  </si>
  <si>
    <t xml:space="preserve">177/180 (98%)</t>
  </si>
  <si>
    <t xml:space="preserve">RRAS,SRC,TLR4</t>
  </si>
  <si>
    <t xml:space="preserve">B Cell Receptor Signaling</t>
  </si>
  <si>
    <t xml:space="preserve">1/182 (1%)</t>
  </si>
  <si>
    <t xml:space="preserve">2/182 (1%)</t>
  </si>
  <si>
    <t xml:space="preserve">179/182 (98%)</t>
  </si>
  <si>
    <t xml:space="preserve">MAP2K6,RELB,RRAS</t>
  </si>
  <si>
    <t xml:space="preserve">Renin-Angiotensin Signaling</t>
  </si>
  <si>
    <t xml:space="preserve">113/115 (98%)</t>
  </si>
  <si>
    <t xml:space="preserve">GP6 Signaling Pathway</t>
  </si>
  <si>
    <t xml:space="preserve">COL24A1,COL9A1</t>
  </si>
  <si>
    <t xml:space="preserve">Dermatan Sulfate Biosynthesis</t>
  </si>
  <si>
    <t xml:space="preserve">1/48 (2%)</t>
  </si>
  <si>
    <t xml:space="preserve">47/48 (98%)</t>
  </si>
  <si>
    <t xml:space="preserve">UVB-Induced MAPK Signaling</t>
  </si>
  <si>
    <t xml:space="preserve">EIF4E</t>
  </si>
  <si>
    <t xml:space="preserve">Sertoli Cell-Sertoli Cell Junction Signaling</t>
  </si>
  <si>
    <t xml:space="preserve">182/185 (98%)</t>
  </si>
  <si>
    <t xml:space="preserve">MYC Mediated Apoptosis Signaling</t>
  </si>
  <si>
    <t xml:space="preserve">0/49 (0%)</t>
  </si>
  <si>
    <t xml:space="preserve">1/49 (2%)</t>
  </si>
  <si>
    <t xml:space="preserve">48/49 (98%)</t>
  </si>
  <si>
    <t xml:space="preserve">FAT10 Cancer Signaling Pathway</t>
  </si>
  <si>
    <t xml:space="preserve">Activation of IRF by Cytosolic Pattern Recognition Receptors</t>
  </si>
  <si>
    <t xml:space="preserve">49/50 (98%)</t>
  </si>
  <si>
    <t xml:space="preserve">Allograft Rejection Signaling</t>
  </si>
  <si>
    <t xml:space="preserve">Cancer Drug Resistance By Drug Efflux</t>
  </si>
  <si>
    <t xml:space="preserve">CCR3 Signaling in Eosinophils</t>
  </si>
  <si>
    <t xml:space="preserve">1/119 (1%)</t>
  </si>
  <si>
    <t xml:space="preserve">0/119 (0%)</t>
  </si>
  <si>
    <t xml:space="preserve">117/119 (98%)</t>
  </si>
  <si>
    <t xml:space="preserve">CD28 Signaling in T Helper Cells</t>
  </si>
  <si>
    <t xml:space="preserve">118/120 (98%)</t>
  </si>
  <si>
    <t xml:space="preserve">Xenobiotic Metabolism General Signaling Pathway</t>
  </si>
  <si>
    <t xml:space="preserve">Autoimmune Thyroid Disease Signaling</t>
  </si>
  <si>
    <t xml:space="preserve">1/51 (2%)</t>
  </si>
  <si>
    <t xml:space="preserve">50/51 (98%)</t>
  </si>
  <si>
    <t xml:space="preserve">Glioma Signaling</t>
  </si>
  <si>
    <t xml:space="preserve">119/121 (98%)</t>
  </si>
  <si>
    <t xml:space="preserve">Gαi Signaling</t>
  </si>
  <si>
    <t xml:space="preserve">White Adipose Tissue Browning Pathway</t>
  </si>
  <si>
    <t xml:space="preserve">CACNG7,RXRG</t>
  </si>
  <si>
    <t xml:space="preserve">FAT10 Signaling Pathway</t>
  </si>
  <si>
    <t xml:space="preserve">0/52 (0%)</t>
  </si>
  <si>
    <t xml:space="preserve">1/52 (2%)</t>
  </si>
  <si>
    <t xml:space="preserve">51/52 (98%)</t>
  </si>
  <si>
    <t xml:space="preserve">PSME2</t>
  </si>
  <si>
    <t xml:space="preserve">Protein Ubiquitination Pathway</t>
  </si>
  <si>
    <t xml:space="preserve">0/262 (0%)</t>
  </si>
  <si>
    <t xml:space="preserve">4/262 (2%)</t>
  </si>
  <si>
    <t xml:space="preserve">258/262 (98%)</t>
  </si>
  <si>
    <t xml:space="preserve">HSPB1,HSPB7,PSME2,UBE2E2</t>
  </si>
  <si>
    <t xml:space="preserve">Role of NFAT in Regulation of the Immune Response</t>
  </si>
  <si>
    <t xml:space="preserve">1/193 (1%)</t>
  </si>
  <si>
    <t xml:space="preserve">0/193 (0%)</t>
  </si>
  <si>
    <t xml:space="preserve">2/193 (1%)</t>
  </si>
  <si>
    <t xml:space="preserve">190/193 (98%)</t>
  </si>
  <si>
    <t xml:space="preserve">Role of Pattern Recognition Receptors in Recognition of Bacteria and Viruses</t>
  </si>
  <si>
    <t xml:space="preserve">2/124 (2%)</t>
  </si>
  <si>
    <t xml:space="preserve">122/124 (98%)</t>
  </si>
  <si>
    <t xml:space="preserve">fMLP Signaling in Neutrophils</t>
  </si>
  <si>
    <t xml:space="preserve">PCP (Planar Cell Polarity) Pathway</t>
  </si>
  <si>
    <t xml:space="preserve">53/54 (98%)</t>
  </si>
  <si>
    <t xml:space="preserve">LGR4</t>
  </si>
  <si>
    <t xml:space="preserve">EGF Signaling</t>
  </si>
  <si>
    <t xml:space="preserve">54/55 (98%)</t>
  </si>
  <si>
    <t xml:space="preserve">SRC</t>
  </si>
  <si>
    <t xml:space="preserve">Heparan Sulfate Biosynthesis</t>
  </si>
  <si>
    <t xml:space="preserve">55/56 (98%)</t>
  </si>
  <si>
    <t xml:space="preserve">Eicosanoid Signaling</t>
  </si>
  <si>
    <t xml:space="preserve">PLA2G5</t>
  </si>
  <si>
    <t xml:space="preserve">Polyamine Regulation in Colon Cancer</t>
  </si>
  <si>
    <t xml:space="preserve">56/57 (98%)</t>
  </si>
  <si>
    <t xml:space="preserve">Endometrial Cancer Signaling</t>
  </si>
  <si>
    <t xml:space="preserve">eNOS Signaling</t>
  </si>
  <si>
    <t xml:space="preserve">128/130 (98%)</t>
  </si>
  <si>
    <t xml:space="preserve">CHRNA1,CHRNB1</t>
  </si>
  <si>
    <t xml:space="preserve">SPINK1 General Cancer Pathway</t>
  </si>
  <si>
    <t xml:space="preserve">1/59 (2%)</t>
  </si>
  <si>
    <t xml:space="preserve">58/59 (98%)</t>
  </si>
  <si>
    <t xml:space="preserve">Adipogenesis pathway</t>
  </si>
  <si>
    <t xml:space="preserve">131/133 (98%)</t>
  </si>
  <si>
    <t xml:space="preserve">FGF2,SIN3B</t>
  </si>
  <si>
    <t xml:space="preserve">Stearate Biosynthesis I (Animals)</t>
  </si>
  <si>
    <t xml:space="preserve">0/60 (0%)</t>
  </si>
  <si>
    <t xml:space="preserve">1/60 (2%)</t>
  </si>
  <si>
    <t xml:space="preserve">59/60 (98%)</t>
  </si>
  <si>
    <t xml:space="preserve">IL-2 Signaling</t>
  </si>
  <si>
    <t xml:space="preserve">Gustation Pathway</t>
  </si>
  <si>
    <t xml:space="preserve">2/135 (1%)</t>
  </si>
  <si>
    <t xml:space="preserve">133/135 (99%)</t>
  </si>
  <si>
    <t xml:space="preserve">CACNG7,SCN4B</t>
  </si>
  <si>
    <t xml:space="preserve">IL-17A Signaling in Airway Cells</t>
  </si>
  <si>
    <t xml:space="preserve">60/61 (98%)</t>
  </si>
  <si>
    <t xml:space="preserve">Role of JAK1 and JAK3 in γc Cytokine Signaling</t>
  </si>
  <si>
    <t xml:space="preserve">Thrombopoietin Signaling</t>
  </si>
  <si>
    <t xml:space="preserve">61/62 (98%)</t>
  </si>
  <si>
    <t xml:space="preserve">Mitotic Roles of Polo-Like Kinase</t>
  </si>
  <si>
    <t xml:space="preserve">ERB2-ERBB3 Signaling</t>
  </si>
  <si>
    <t xml:space="preserve">Remodeling of Epithelial Adherens Junctions</t>
  </si>
  <si>
    <t xml:space="preserve">Pyridoxal 5'-phosphate Salvage Pathway</t>
  </si>
  <si>
    <t xml:space="preserve">1/63 (2%)</t>
  </si>
  <si>
    <t xml:space="preserve">0/63 (0%)</t>
  </si>
  <si>
    <t xml:space="preserve">62/63 (98%)</t>
  </si>
  <si>
    <t xml:space="preserve">ERBB4 Signaling</t>
  </si>
  <si>
    <t xml:space="preserve">64/65 (98%)</t>
  </si>
  <si>
    <t xml:space="preserve">Cell Cycle: G1/S Checkpoint Regulation</t>
  </si>
  <si>
    <t xml:space="preserve">1/66 (2%)</t>
  </si>
  <si>
    <t xml:space="preserve">65/66 (98%)</t>
  </si>
  <si>
    <t xml:space="preserve">Growth Hormone Signaling</t>
  </si>
  <si>
    <t xml:space="preserve">66/67 (99%)</t>
  </si>
  <si>
    <t xml:space="preserve">RPS6KA2</t>
  </si>
  <si>
    <t xml:space="preserve">NAD Signaling Pathway</t>
  </si>
  <si>
    <t xml:space="preserve">1/125 (1%)</t>
  </si>
  <si>
    <t xml:space="preserve">0/125 (0%)</t>
  </si>
  <si>
    <t xml:space="preserve">124/125 (99%)</t>
  </si>
  <si>
    <t xml:space="preserve">FGF2</t>
  </si>
  <si>
    <t xml:space="preserve">Pyroptosis Signaling Pathway</t>
  </si>
  <si>
    <t xml:space="preserve">75/76 (99%)</t>
  </si>
  <si>
    <t xml:space="preserve">IL-13 Signaling Pathway</t>
  </si>
  <si>
    <t xml:space="preserve">82/83 (99%)</t>
  </si>
  <si>
    <t xml:space="preserve">CDX Gastrointestinal Cancer Signaling Pathway</t>
  </si>
  <si>
    <t xml:space="preserve">161/162 (99%)</t>
  </si>
  <si>
    <t xml:space="preserve">Macrophage Classical Activation Signaling Pathway</t>
  </si>
  <si>
    <t xml:space="preserve">144/146 (99%)</t>
  </si>
  <si>
    <t xml:space="preserve">MicroRNA Biogenesis Signaling Pathway</t>
  </si>
  <si>
    <t xml:space="preserve">172/174 (99%)</t>
  </si>
  <si>
    <t xml:space="preserve">FGF2,RRAS</t>
  </si>
  <si>
    <t xml:space="preserve">Multiple Sclerosis Signaling Pathway</t>
  </si>
  <si>
    <t xml:space="preserve">1/186 (1%)</t>
  </si>
  <si>
    <t xml:space="preserve">184/186 (99%)</t>
  </si>
  <si>
    <t xml:space="preserve">Pathogen Induced Cytokine Storm Signaling Pathway</t>
  </si>
  <si>
    <t xml:space="preserve">3/288 (1%)</t>
  </si>
  <si>
    <t xml:space="preserve">0/288 (0%)</t>
  </si>
  <si>
    <t xml:space="preserve">1/288 (0%)</t>
  </si>
  <si>
    <t xml:space="preserve">284/288 (99%)</t>
  </si>
  <si>
    <t xml:space="preserve">COL24A1,COL9A1,IFNGR2,TLR4</t>
  </si>
  <si>
    <t xml:space="preserve">Role Of Osteoblasts In Rheumatoid Arthritis Signaling Pathway</t>
  </si>
  <si>
    <t xml:space="preserve">1/199 (1%)</t>
  </si>
  <si>
    <t xml:space="preserve">198/199 (99%)</t>
  </si>
  <si>
    <t xml:space="preserve">Natural Killer Cell Signaling</t>
  </si>
  <si>
    <t xml:space="preserve">170/172 (99%)</t>
  </si>
  <si>
    <t xml:space="preserve">Leukocyte Extravasation Signaling</t>
  </si>
  <si>
    <t xml:space="preserve">ITGA4,SRC</t>
  </si>
  <si>
    <t xml:space="preserve">Huntington's Disease Signaling</t>
  </si>
  <si>
    <t xml:space="preserve">1/262 (0%)</t>
  </si>
  <si>
    <t xml:space="preserve">261/262 (100%)</t>
  </si>
  <si>
    <t xml:space="preserve">ABRA Signaling Pathway</t>
  </si>
  <si>
    <t xml:space="preserve">86/87 (99%)</t>
  </si>
  <si>
    <t xml:space="preserve">MYOG</t>
  </si>
  <si>
    <t xml:space="preserve">NRF2-mediated Oxidative Stress Response</t>
  </si>
  <si>
    <t xml:space="preserve">1/197 (1%)</t>
  </si>
  <si>
    <t xml:space="preserve">0/197 (0%)</t>
  </si>
  <si>
    <t xml:space="preserve">195/197 (99%)</t>
  </si>
  <si>
    <t xml:space="preserve">Mitochondrial Dysfunction</t>
  </si>
  <si>
    <t xml:space="preserve">2/310 (1%)</t>
  </si>
  <si>
    <t xml:space="preserve">0/310 (0%)</t>
  </si>
  <si>
    <t xml:space="preserve">1/310 (0%)</t>
  </si>
  <si>
    <t xml:space="preserve">307/310 (99%)</t>
  </si>
  <si>
    <t xml:space="preserve">CACNG7,GPD2,GPX4</t>
  </si>
  <si>
    <t xml:space="preserve">Role of BRCA1 in DNA Damage Response</t>
  </si>
  <si>
    <t xml:space="preserve">1/74 (1%)</t>
  </si>
  <si>
    <t xml:space="preserve">73/74 (99%)</t>
  </si>
  <si>
    <t xml:space="preserve">α-Adrenergic Signaling</t>
  </si>
  <si>
    <t xml:space="preserve">1/101 (1%)</t>
  </si>
  <si>
    <t xml:space="preserve">100/101 (99%)</t>
  </si>
  <si>
    <t xml:space="preserve">IL-3 Signaling</t>
  </si>
  <si>
    <t xml:space="preserve">0/77 (0%)</t>
  </si>
  <si>
    <t xml:space="preserve">1/77 (1%)</t>
  </si>
  <si>
    <t xml:space="preserve">76/77 (99%)</t>
  </si>
  <si>
    <t xml:space="preserve">Airway Pathology in Chronic Obstructive Pulmonary Disease</t>
  </si>
  <si>
    <t xml:space="preserve">Relaxin Signaling</t>
  </si>
  <si>
    <t xml:space="preserve">0/143 (0%)</t>
  </si>
  <si>
    <t xml:space="preserve">1/143 (1%)</t>
  </si>
  <si>
    <t xml:space="preserve">142/143 (99%)</t>
  </si>
  <si>
    <t xml:space="preserve">Factors Promoting Cardiogenesis in Vertebrates</t>
  </si>
  <si>
    <t xml:space="preserve">134/136 (99%)</t>
  </si>
  <si>
    <t xml:space="preserve">Corticotropin Releasing Hormone Signaling</t>
  </si>
  <si>
    <t xml:space="preserve">132/133 (99%)</t>
  </si>
  <si>
    <t xml:space="preserve">CACNG7</t>
  </si>
  <si>
    <t xml:space="preserve">Role of NANOG in Mammalian Embryonic Stem Cell Pluripotency</t>
  </si>
  <si>
    <t xml:space="preserve">111/112 (99%)</t>
  </si>
  <si>
    <t xml:space="preserve">Renal Cell Carcinoma Signaling</t>
  </si>
  <si>
    <t xml:space="preserve">Systemic Lupus Erythematosus Signaling</t>
  </si>
  <si>
    <t xml:space="preserve">1/176 (1%)</t>
  </si>
  <si>
    <t xml:space="preserve">174/176 (99%)</t>
  </si>
  <si>
    <t xml:space="preserve">CD3E,RRAS</t>
  </si>
  <si>
    <t xml:space="preserve">Hereditary Breast Cancer Signaling</t>
  </si>
  <si>
    <t xml:space="preserve">135/137 (99%)</t>
  </si>
  <si>
    <t xml:space="preserve">Ovarian Cancer Signaling</t>
  </si>
  <si>
    <t xml:space="preserve">0/145 (0%)</t>
  </si>
  <si>
    <t xml:space="preserve">2/145 (1%)</t>
  </si>
  <si>
    <t xml:space="preserve">143/145 (99%)</t>
  </si>
  <si>
    <t xml:space="preserve">Neuroprotective Role of THOP1 in Alzheimer's Disease</t>
  </si>
  <si>
    <t xml:space="preserve">1/80 (1%)</t>
  </si>
  <si>
    <t xml:space="preserve">79/80 (99%)</t>
  </si>
  <si>
    <t xml:space="preserve">Mouse Embryonic Stem Cell Pluripotency</t>
  </si>
  <si>
    <t xml:space="preserve">99/100 (99%)</t>
  </si>
  <si>
    <t xml:space="preserve">Transcriptional Regulatory Network in Embryonic Stem Cells</t>
  </si>
  <si>
    <t xml:space="preserve">1/145 (1%)</t>
  </si>
  <si>
    <t xml:space="preserve">Ephrin B Signaling</t>
  </si>
  <si>
    <t xml:space="preserve">1/68 (1%)</t>
  </si>
  <si>
    <t xml:space="preserve">0/68 (0%)</t>
  </si>
  <si>
    <t xml:space="preserve">67/68 (99%)</t>
  </si>
  <si>
    <t xml:space="preserve">ITSN1</t>
  </si>
  <si>
    <t xml:space="preserve">Salvage Pathways of Pyrimidine Ribonucleotides</t>
  </si>
  <si>
    <t xml:space="preserve">91/92 (99%)</t>
  </si>
  <si>
    <t xml:space="preserve">Gαs Signaling</t>
  </si>
  <si>
    <t xml:space="preserve">0/104 (0%)</t>
  </si>
  <si>
    <t xml:space="preserve">1/104 (1%)</t>
  </si>
  <si>
    <t xml:space="preserve">103/104 (99%)</t>
  </si>
  <si>
    <t xml:space="preserve">Granulocyte Adhesion and Diapedesis</t>
  </si>
  <si>
    <t xml:space="preserve">144/145 (99%)</t>
  </si>
  <si>
    <t xml:space="preserve">ITGA4</t>
  </si>
  <si>
    <t xml:space="preserve">GABA Receptor Signaling</t>
  </si>
  <si>
    <t xml:space="preserve">1/106 (1%)</t>
  </si>
  <si>
    <t xml:space="preserve">0/106 (0%)</t>
  </si>
  <si>
    <t xml:space="preserve">105/106 (99%)</t>
  </si>
  <si>
    <t xml:space="preserve">WNT/β-catenin Signaling</t>
  </si>
  <si>
    <t xml:space="preserve">1/158 (1%)</t>
  </si>
  <si>
    <t xml:space="preserve">0/158 (0%)</t>
  </si>
  <si>
    <t xml:space="preserve">156/158 (99%)</t>
  </si>
  <si>
    <t xml:space="preserve">PPM1L,SRC</t>
  </si>
  <si>
    <t xml:space="preserve">IGF-1 Signaling</t>
  </si>
  <si>
    <t xml:space="preserve">0/102 (0%)</t>
  </si>
  <si>
    <t xml:space="preserve">1/102 (1%)</t>
  </si>
  <si>
    <t xml:space="preserve">101/102 (99%)</t>
  </si>
  <si>
    <t xml:space="preserve">cAMP-mediated signaling</t>
  </si>
  <si>
    <t xml:space="preserve">196/197 (99%)</t>
  </si>
  <si>
    <t xml:space="preserve">Hypoxia Signaling in the Cardiovascular System</t>
  </si>
  <si>
    <t xml:space="preserve">70/71 (99%)</t>
  </si>
  <si>
    <t xml:space="preserve">UBE2E2</t>
  </si>
  <si>
    <t xml:space="preserve">PD-1, PD-L1 cancer immunotherapy pathway</t>
  </si>
  <si>
    <t xml:space="preserve">93/94 (99%)</t>
  </si>
  <si>
    <t xml:space="preserve">Th2 Pathway</t>
  </si>
  <si>
    <t xml:space="preserve">116/117 (99%)</t>
  </si>
  <si>
    <t xml:space="preserve">Sirtuin Signaling Pathway</t>
  </si>
  <si>
    <t xml:space="preserve">0/265 (0%)</t>
  </si>
  <si>
    <t xml:space="preserve">2/265 (1%)</t>
  </si>
  <si>
    <t xml:space="preserve">263/265 (99%)</t>
  </si>
  <si>
    <t xml:space="preserve">MAP1LC3A,RELB</t>
  </si>
  <si>
    <t xml:space="preserve">Apelin Adipocyte Signaling Pathway</t>
  </si>
  <si>
    <t xml:space="preserve">Inhibition of ARE-Mediated mRNA Degradation Pathway</t>
  </si>
  <si>
    <t xml:space="preserve">1/152 (1%)</t>
  </si>
  <si>
    <t xml:space="preserve">0/152 (0%)</t>
  </si>
  <si>
    <t xml:space="preserve">150/152 (99%)</t>
  </si>
  <si>
    <t xml:space="preserve">PPM1L,PSME2</t>
  </si>
  <si>
    <t xml:space="preserve">Regulation Of The Epithelial Mesenchymal Transition In Development Pathway</t>
  </si>
  <si>
    <t xml:space="preserve">77/78 (99%)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1915560</xdr:colOff>
      <xdr:row>0</xdr:row>
      <xdr:rowOff>25200</xdr:rowOff>
    </xdr:from>
    <xdr:to>
      <xdr:col>9</xdr:col>
      <xdr:colOff>483840</xdr:colOff>
      <xdr:row>1</xdr:row>
      <xdr:rowOff>103680</xdr:rowOff>
    </xdr:to>
    <xdr:sp>
      <xdr:nvSpPr>
        <xdr:cNvPr id="0" name="TextBox 1"/>
        <xdr:cNvSpPr/>
      </xdr:nvSpPr>
      <xdr:spPr>
        <a:xfrm>
          <a:off x="7076880" y="25200"/>
          <a:ext cx="8012520" cy="243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1" lang="en-US" sz="1600" spc="-1" strike="noStrike">
              <a:solidFill>
                <a:srgbClr val="000000"/>
              </a:solidFill>
              <a:latin typeface="Calibri"/>
            </a:rPr>
            <a:t>File S2. List of entiched pathways and molecules of these pathways modified in the experiment</a:t>
          </a:r>
          <a:endParaRPr b="0" lang="en-US" sz="16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36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I8" activeCellId="0" sqref="I8"/>
    </sheetView>
  </sheetViews>
  <sheetFormatPr defaultColWidth="8.82421875" defaultRowHeight="13" zeroHeight="false" outlineLevelRow="0" outlineLevelCol="0"/>
  <cols>
    <col collapsed="false" customWidth="true" hidden="false" outlineLevel="0" max="8" min="1" style="1" width="9.15"/>
    <col collapsed="false" customWidth="true" hidden="false" outlineLevel="0" max="9" min="9" style="1" width="133.99"/>
  </cols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customFormat="false" ht="13" hidden="false" customHeight="false" outlineLevel="0" collapsed="false">
      <c r="A3" s="1" t="s">
        <v>10</v>
      </c>
      <c r="B3" s="1" t="n">
        <v>2.99</v>
      </c>
      <c r="C3" s="1" t="n">
        <v>0.0676</v>
      </c>
      <c r="D3" s="1" t="n">
        <v>2.333</v>
      </c>
      <c r="E3" s="1" t="s">
        <v>11</v>
      </c>
      <c r="F3" s="1" t="s">
        <v>12</v>
      </c>
      <c r="G3" s="1" t="s">
        <v>13</v>
      </c>
      <c r="H3" s="1" t="s">
        <v>14</v>
      </c>
      <c r="I3" s="1" t="s">
        <v>15</v>
      </c>
    </row>
    <row r="4" customFormat="false" ht="13" hidden="false" customHeight="false" outlineLevel="0" collapsed="false">
      <c r="A4" s="1" t="s">
        <v>16</v>
      </c>
      <c r="B4" s="1" t="n">
        <v>2.14</v>
      </c>
      <c r="C4" s="1" t="n">
        <v>0.0551</v>
      </c>
      <c r="D4" s="1" t="n">
        <v>1.508</v>
      </c>
      <c r="E4" s="1" t="s">
        <v>17</v>
      </c>
      <c r="F4" s="1" t="s">
        <v>18</v>
      </c>
      <c r="G4" s="1" t="s">
        <v>19</v>
      </c>
      <c r="H4" s="1" t="s">
        <v>20</v>
      </c>
      <c r="I4" s="1" t="s">
        <v>21</v>
      </c>
    </row>
    <row r="5" customFormat="false" ht="13" hidden="false" customHeight="false" outlineLevel="0" collapsed="false">
      <c r="A5" s="1" t="s">
        <v>22</v>
      </c>
      <c r="B5" s="1" t="n">
        <v>2.14</v>
      </c>
      <c r="C5" s="1" t="n">
        <v>0.0517</v>
      </c>
      <c r="D5" s="1" t="n">
        <v>1.265</v>
      </c>
      <c r="E5" s="1" t="s">
        <v>23</v>
      </c>
      <c r="F5" s="1" t="s">
        <v>24</v>
      </c>
      <c r="G5" s="1" t="s">
        <v>25</v>
      </c>
      <c r="H5" s="1" t="s">
        <v>26</v>
      </c>
      <c r="I5" s="1" t="s">
        <v>27</v>
      </c>
    </row>
    <row r="6" customFormat="false" ht="13" hidden="false" customHeight="false" outlineLevel="0" collapsed="false">
      <c r="A6" s="1" t="s">
        <v>28</v>
      </c>
      <c r="B6" s="1" t="n">
        <v>1.54</v>
      </c>
      <c r="C6" s="1" t="n">
        <v>0.0529</v>
      </c>
      <c r="D6" s="1" t="n">
        <v>1.342</v>
      </c>
      <c r="E6" s="1" t="s">
        <v>29</v>
      </c>
      <c r="F6" s="1" t="s">
        <v>30</v>
      </c>
      <c r="G6" s="1" t="s">
        <v>31</v>
      </c>
      <c r="H6" s="1" t="s">
        <v>32</v>
      </c>
      <c r="I6" s="1" t="s">
        <v>33</v>
      </c>
    </row>
    <row r="7" customFormat="false" ht="13" hidden="false" customHeight="false" outlineLevel="0" collapsed="false">
      <c r="A7" s="1" t="s">
        <v>34</v>
      </c>
      <c r="B7" s="1" t="n">
        <v>1.49</v>
      </c>
      <c r="C7" s="1" t="n">
        <v>0.0745</v>
      </c>
      <c r="D7" s="1" t="n">
        <v>1.89</v>
      </c>
      <c r="E7" s="1" t="s">
        <v>35</v>
      </c>
      <c r="F7" s="1" t="s">
        <v>36</v>
      </c>
      <c r="G7" s="1" t="s">
        <v>37</v>
      </c>
      <c r="H7" s="1" t="s">
        <v>38</v>
      </c>
      <c r="I7" s="1" t="s">
        <v>39</v>
      </c>
    </row>
    <row r="8" customFormat="false" ht="13" hidden="false" customHeight="false" outlineLevel="0" collapsed="false">
      <c r="A8" s="1" t="s">
        <v>40</v>
      </c>
      <c r="B8" s="1" t="n">
        <v>1.49</v>
      </c>
      <c r="C8" s="1" t="n">
        <v>0.0529</v>
      </c>
      <c r="D8" s="1" t="n">
        <v>2.121</v>
      </c>
      <c r="E8" s="1" t="s">
        <v>41</v>
      </c>
      <c r="F8" s="1" t="s">
        <v>42</v>
      </c>
      <c r="G8" s="1" t="s">
        <v>43</v>
      </c>
      <c r="H8" s="1" t="s">
        <v>44</v>
      </c>
      <c r="I8" s="1" t="s">
        <v>45</v>
      </c>
    </row>
    <row r="9" customFormat="false" ht="13" hidden="false" customHeight="false" outlineLevel="0" collapsed="false">
      <c r="A9" s="1" t="s">
        <v>46</v>
      </c>
      <c r="B9" s="1" t="n">
        <v>1.49</v>
      </c>
      <c r="C9" s="1" t="n">
        <v>0.0714</v>
      </c>
      <c r="D9" s="1" t="n">
        <v>0</v>
      </c>
      <c r="E9" s="1" t="s">
        <v>47</v>
      </c>
      <c r="F9" s="1" t="s">
        <v>48</v>
      </c>
      <c r="G9" s="1" t="s">
        <v>49</v>
      </c>
      <c r="H9" s="1" t="s">
        <v>50</v>
      </c>
      <c r="I9" s="1" t="s">
        <v>51</v>
      </c>
    </row>
    <row r="10" customFormat="false" ht="13" hidden="false" customHeight="false" outlineLevel="0" collapsed="false">
      <c r="A10" s="1" t="s">
        <v>52</v>
      </c>
      <c r="B10" s="1" t="n">
        <v>1.49</v>
      </c>
      <c r="C10" s="1" t="n">
        <v>0.0625</v>
      </c>
      <c r="D10" s="1" t="e">
        <f aca="false"/>
        <v>#NUM!</v>
      </c>
      <c r="E10" s="1" t="s">
        <v>53</v>
      </c>
      <c r="F10" s="1" t="s">
        <v>54</v>
      </c>
      <c r="G10" s="1" t="s">
        <v>55</v>
      </c>
      <c r="H10" s="1" t="s">
        <v>56</v>
      </c>
      <c r="I10" s="1" t="s">
        <v>57</v>
      </c>
    </row>
    <row r="11" customFormat="false" ht="13" hidden="false" customHeight="false" outlineLevel="0" collapsed="false">
      <c r="A11" s="1" t="s">
        <v>58</v>
      </c>
      <c r="B11" s="1" t="n">
        <v>1.49</v>
      </c>
      <c r="C11" s="1" t="n">
        <v>0.0505</v>
      </c>
      <c r="D11" s="1" t="n">
        <v>0</v>
      </c>
      <c r="E11" s="1" t="s">
        <v>59</v>
      </c>
      <c r="F11" s="1" t="s">
        <v>60</v>
      </c>
      <c r="G11" s="1" t="s">
        <v>59</v>
      </c>
      <c r="H11" s="1" t="s">
        <v>61</v>
      </c>
      <c r="I11" s="1" t="s">
        <v>62</v>
      </c>
    </row>
    <row r="12" customFormat="false" ht="13" hidden="false" customHeight="false" outlineLevel="0" collapsed="false">
      <c r="A12" s="1" t="s">
        <v>63</v>
      </c>
      <c r="B12" s="1" t="n">
        <v>1.49</v>
      </c>
      <c r="C12" s="1" t="n">
        <v>0.0503</v>
      </c>
      <c r="D12" s="1" t="n">
        <v>0.816</v>
      </c>
      <c r="E12" s="1" t="s">
        <v>64</v>
      </c>
      <c r="F12" s="1" t="s">
        <v>65</v>
      </c>
      <c r="G12" s="1" t="s">
        <v>66</v>
      </c>
      <c r="H12" s="1" t="s">
        <v>67</v>
      </c>
      <c r="I12" s="1" t="s">
        <v>68</v>
      </c>
    </row>
    <row r="13" customFormat="false" ht="13" hidden="false" customHeight="false" outlineLevel="0" collapsed="false">
      <c r="A13" s="1" t="s">
        <v>69</v>
      </c>
      <c r="B13" s="1" t="n">
        <v>1.49</v>
      </c>
      <c r="C13" s="1" t="n">
        <v>0.068</v>
      </c>
      <c r="D13" s="1" t="n">
        <v>0</v>
      </c>
      <c r="E13" s="1" t="s">
        <v>70</v>
      </c>
      <c r="F13" s="1" t="s">
        <v>71</v>
      </c>
      <c r="G13" s="1" t="s">
        <v>72</v>
      </c>
      <c r="H13" s="1" t="s">
        <v>73</v>
      </c>
      <c r="I13" s="1" t="s">
        <v>74</v>
      </c>
    </row>
    <row r="14" customFormat="false" ht="13" hidden="false" customHeight="false" outlineLevel="0" collapsed="false">
      <c r="A14" s="1" t="s">
        <v>75</v>
      </c>
      <c r="B14" s="1" t="n">
        <v>1.48</v>
      </c>
      <c r="C14" s="1" t="n">
        <v>0.0571</v>
      </c>
      <c r="D14" s="1" t="n">
        <v>2.121</v>
      </c>
      <c r="E14" s="1" t="s">
        <v>76</v>
      </c>
      <c r="F14" s="1" t="s">
        <v>77</v>
      </c>
      <c r="G14" s="1" t="s">
        <v>78</v>
      </c>
      <c r="H14" s="1" t="s">
        <v>79</v>
      </c>
      <c r="I14" s="1" t="s">
        <v>80</v>
      </c>
    </row>
    <row r="15" customFormat="false" ht="13" hidden="false" customHeight="false" outlineLevel="0" collapsed="false">
      <c r="A15" s="1" t="s">
        <v>81</v>
      </c>
      <c r="B15" s="1" t="n">
        <v>1.48</v>
      </c>
      <c r="C15" s="1" t="n">
        <v>0.0642</v>
      </c>
      <c r="D15" s="1" t="n">
        <v>1.633</v>
      </c>
      <c r="E15" s="1" t="s">
        <v>82</v>
      </c>
      <c r="F15" s="1" t="s">
        <v>83</v>
      </c>
      <c r="G15" s="1" t="s">
        <v>84</v>
      </c>
      <c r="H15" s="1" t="s">
        <v>85</v>
      </c>
      <c r="I15" s="1" t="s">
        <v>86</v>
      </c>
    </row>
    <row r="16" customFormat="false" ht="13" hidden="false" customHeight="false" outlineLevel="0" collapsed="false">
      <c r="A16" s="1" t="s">
        <v>87</v>
      </c>
      <c r="B16" s="1" t="n">
        <v>1.48</v>
      </c>
      <c r="C16" s="1" t="n">
        <v>0.0331</v>
      </c>
      <c r="D16" s="1" t="n">
        <v>0</v>
      </c>
      <c r="E16" s="1" t="s">
        <v>88</v>
      </c>
      <c r="F16" s="1" t="s">
        <v>89</v>
      </c>
      <c r="G16" s="1" t="s">
        <v>88</v>
      </c>
      <c r="H16" s="1" t="s">
        <v>90</v>
      </c>
      <c r="I16" s="1" t="s">
        <v>91</v>
      </c>
    </row>
    <row r="17" customFormat="false" ht="13" hidden="false" customHeight="false" outlineLevel="0" collapsed="false">
      <c r="A17" s="1" t="s">
        <v>92</v>
      </c>
      <c r="B17" s="1" t="n">
        <v>1.48</v>
      </c>
      <c r="C17" s="1" t="n">
        <v>0.0514</v>
      </c>
      <c r="D17" s="1" t="n">
        <v>1.134</v>
      </c>
      <c r="E17" s="1" t="s">
        <v>93</v>
      </c>
      <c r="F17" s="1" t="s">
        <v>94</v>
      </c>
      <c r="G17" s="1" t="s">
        <v>95</v>
      </c>
      <c r="H17" s="1" t="s">
        <v>96</v>
      </c>
      <c r="I17" s="1" t="s">
        <v>97</v>
      </c>
    </row>
    <row r="18" customFormat="false" ht="13" hidden="false" customHeight="false" outlineLevel="0" collapsed="false">
      <c r="A18" s="1" t="s">
        <v>98</v>
      </c>
      <c r="B18" s="1" t="n">
        <v>1.48</v>
      </c>
      <c r="C18" s="1" t="n">
        <v>0.0321</v>
      </c>
      <c r="D18" s="1" t="n">
        <v>0.688</v>
      </c>
      <c r="E18" s="1" t="s">
        <v>99</v>
      </c>
      <c r="F18" s="1" t="s">
        <v>100</v>
      </c>
      <c r="G18" s="1" t="s">
        <v>101</v>
      </c>
      <c r="H18" s="1" t="s">
        <v>102</v>
      </c>
      <c r="I18" s="1" t="s">
        <v>103</v>
      </c>
    </row>
    <row r="19" customFormat="false" ht="13" hidden="false" customHeight="false" outlineLevel="0" collapsed="false">
      <c r="A19" s="1" t="s">
        <v>104</v>
      </c>
      <c r="B19" s="1" t="n">
        <v>1.41</v>
      </c>
      <c r="C19" s="1" t="n">
        <v>0.0495</v>
      </c>
      <c r="D19" s="1" t="e">
        <f aca="false"/>
        <v>#NUM!</v>
      </c>
      <c r="E19" s="1" t="s">
        <v>105</v>
      </c>
      <c r="F19" s="1" t="s">
        <v>106</v>
      </c>
      <c r="G19" s="1" t="s">
        <v>107</v>
      </c>
      <c r="H19" s="1" t="s">
        <v>108</v>
      </c>
      <c r="I19" s="1" t="s">
        <v>109</v>
      </c>
    </row>
    <row r="20" customFormat="false" ht="13" hidden="false" customHeight="false" outlineLevel="0" collapsed="false">
      <c r="A20" s="1" t="s">
        <v>110</v>
      </c>
      <c r="B20" s="1" t="n">
        <v>1.28</v>
      </c>
      <c r="C20" s="1" t="n">
        <v>0.0433</v>
      </c>
      <c r="D20" s="1" t="e">
        <f aca="false"/>
        <v>#NUM!</v>
      </c>
      <c r="E20" s="1" t="s">
        <v>111</v>
      </c>
      <c r="F20" s="1" t="s">
        <v>112</v>
      </c>
      <c r="G20" s="1" t="s">
        <v>111</v>
      </c>
      <c r="H20" s="1" t="s">
        <v>113</v>
      </c>
      <c r="I20" s="1" t="s">
        <v>114</v>
      </c>
    </row>
    <row r="21" customFormat="false" ht="13" hidden="false" customHeight="false" outlineLevel="0" collapsed="false">
      <c r="A21" s="1" t="s">
        <v>115</v>
      </c>
      <c r="B21" s="1" t="n">
        <v>1.28</v>
      </c>
      <c r="C21" s="1" t="n">
        <v>0.035</v>
      </c>
      <c r="D21" s="1" t="n">
        <v>0.535</v>
      </c>
      <c r="E21" s="1" t="s">
        <v>116</v>
      </c>
      <c r="F21" s="1" t="s">
        <v>117</v>
      </c>
      <c r="G21" s="1" t="s">
        <v>118</v>
      </c>
      <c r="H21" s="1" t="s">
        <v>119</v>
      </c>
      <c r="I21" s="1" t="s">
        <v>120</v>
      </c>
    </row>
    <row r="22" customFormat="false" ht="13" hidden="false" customHeight="false" outlineLevel="0" collapsed="false">
      <c r="A22" s="1" t="s">
        <v>121</v>
      </c>
      <c r="B22" s="1" t="n">
        <v>1.28</v>
      </c>
      <c r="C22" s="1" t="n">
        <v>0.0645</v>
      </c>
      <c r="D22" s="1" t="n">
        <v>-1</v>
      </c>
      <c r="E22" s="1" t="s">
        <v>122</v>
      </c>
      <c r="F22" s="1" t="s">
        <v>123</v>
      </c>
      <c r="G22" s="1" t="s">
        <v>124</v>
      </c>
      <c r="H22" s="1" t="s">
        <v>125</v>
      </c>
      <c r="I22" s="1" t="s">
        <v>126</v>
      </c>
    </row>
    <row r="23" customFormat="false" ht="13" hidden="false" customHeight="false" outlineLevel="0" collapsed="false">
      <c r="A23" s="1" t="s">
        <v>127</v>
      </c>
      <c r="B23" s="1" t="n">
        <v>1.28</v>
      </c>
      <c r="C23" s="1" t="n">
        <v>0.05</v>
      </c>
      <c r="D23" s="1" t="n">
        <v>2.646</v>
      </c>
      <c r="E23" s="1" t="s">
        <v>128</v>
      </c>
      <c r="F23" s="1" t="s">
        <v>128</v>
      </c>
      <c r="G23" s="1" t="s">
        <v>129</v>
      </c>
      <c r="H23" s="1" t="s">
        <v>130</v>
      </c>
      <c r="I23" s="1" t="s">
        <v>131</v>
      </c>
    </row>
    <row r="24" customFormat="false" ht="13" hidden="false" customHeight="false" outlineLevel="0" collapsed="false">
      <c r="A24" s="1" t="s">
        <v>132</v>
      </c>
      <c r="B24" s="1" t="n">
        <v>1.27</v>
      </c>
      <c r="C24" s="1" t="n">
        <v>0.0551</v>
      </c>
      <c r="D24" s="1" t="n">
        <v>2.449</v>
      </c>
      <c r="E24" s="1" t="s">
        <v>133</v>
      </c>
      <c r="F24" s="1" t="s">
        <v>133</v>
      </c>
      <c r="G24" s="1" t="s">
        <v>134</v>
      </c>
      <c r="H24" s="1" t="s">
        <v>135</v>
      </c>
      <c r="I24" s="1" t="s">
        <v>136</v>
      </c>
    </row>
    <row r="25" customFormat="false" ht="13" hidden="false" customHeight="false" outlineLevel="0" collapsed="false">
      <c r="A25" s="1" t="s">
        <v>137</v>
      </c>
      <c r="B25" s="1" t="n">
        <v>1.26</v>
      </c>
      <c r="C25" s="1" t="n">
        <v>0.333</v>
      </c>
      <c r="D25" s="1" t="e">
        <f aca="false"/>
        <v>#NUM!</v>
      </c>
      <c r="E25" s="1" t="s">
        <v>138</v>
      </c>
      <c r="F25" s="1" t="s">
        <v>138</v>
      </c>
      <c r="G25" s="1" t="s">
        <v>139</v>
      </c>
      <c r="H25" s="1" t="s">
        <v>140</v>
      </c>
      <c r="I25" s="1" t="s">
        <v>141</v>
      </c>
    </row>
    <row r="26" customFormat="false" ht="13" hidden="false" customHeight="false" outlineLevel="0" collapsed="false">
      <c r="A26" s="1" t="s">
        <v>142</v>
      </c>
      <c r="B26" s="1" t="n">
        <v>1.26</v>
      </c>
      <c r="C26" s="1" t="n">
        <v>0.0606</v>
      </c>
      <c r="D26" s="1" t="e">
        <f aca="false"/>
        <v>#NUM!</v>
      </c>
      <c r="E26" s="1" t="s">
        <v>143</v>
      </c>
      <c r="F26" s="1" t="s">
        <v>144</v>
      </c>
      <c r="G26" s="1" t="s">
        <v>145</v>
      </c>
      <c r="H26" s="1" t="s">
        <v>146</v>
      </c>
      <c r="I26" s="1" t="s">
        <v>147</v>
      </c>
    </row>
    <row r="27" customFormat="false" ht="13" hidden="false" customHeight="false" outlineLevel="0" collapsed="false">
      <c r="A27" s="1" t="s">
        <v>148</v>
      </c>
      <c r="B27" s="1" t="n">
        <v>1.26</v>
      </c>
      <c r="C27" s="1" t="n">
        <v>0.143</v>
      </c>
      <c r="D27" s="1" t="e">
        <f aca="false"/>
        <v>#NUM!</v>
      </c>
      <c r="E27" s="1" t="s">
        <v>149</v>
      </c>
      <c r="F27" s="1" t="s">
        <v>150</v>
      </c>
      <c r="G27" s="1" t="s">
        <v>151</v>
      </c>
      <c r="H27" s="1" t="s">
        <v>152</v>
      </c>
      <c r="I27" s="1" t="s">
        <v>153</v>
      </c>
    </row>
    <row r="28" customFormat="false" ht="13" hidden="false" customHeight="false" outlineLevel="0" collapsed="false">
      <c r="A28" s="1" t="s">
        <v>154</v>
      </c>
      <c r="B28" s="1" t="n">
        <v>1.26</v>
      </c>
      <c r="C28" s="1" t="n">
        <v>0.143</v>
      </c>
      <c r="D28" s="1" t="e">
        <f aca="false"/>
        <v>#NUM!</v>
      </c>
      <c r="E28" s="1" t="s">
        <v>149</v>
      </c>
      <c r="F28" s="1" t="s">
        <v>150</v>
      </c>
      <c r="G28" s="1" t="s">
        <v>151</v>
      </c>
      <c r="H28" s="1" t="s">
        <v>152</v>
      </c>
      <c r="I28" s="1" t="s">
        <v>153</v>
      </c>
    </row>
    <row r="29" customFormat="false" ht="13" hidden="false" customHeight="false" outlineLevel="0" collapsed="false">
      <c r="A29" s="1" t="s">
        <v>155</v>
      </c>
      <c r="B29" s="1" t="n">
        <v>1.26</v>
      </c>
      <c r="C29" s="1" t="n">
        <v>0.0725</v>
      </c>
      <c r="D29" s="1" t="e">
        <f aca="false"/>
        <v>#NUM!</v>
      </c>
      <c r="E29" s="1" t="s">
        <v>156</v>
      </c>
      <c r="F29" s="1" t="s">
        <v>157</v>
      </c>
      <c r="G29" s="1" t="s">
        <v>158</v>
      </c>
      <c r="H29" s="1" t="s">
        <v>159</v>
      </c>
      <c r="I29" s="1" t="s">
        <v>160</v>
      </c>
    </row>
    <row r="30" customFormat="false" ht="13" hidden="false" customHeight="false" outlineLevel="0" collapsed="false">
      <c r="A30" s="1" t="s">
        <v>161</v>
      </c>
      <c r="B30" s="1" t="n">
        <v>1.26</v>
      </c>
      <c r="C30" s="1" t="n">
        <v>0.0526</v>
      </c>
      <c r="D30" s="1" t="e">
        <f aca="false"/>
        <v>#NUM!</v>
      </c>
      <c r="E30" s="1" t="s">
        <v>162</v>
      </c>
      <c r="F30" s="1" t="s">
        <v>163</v>
      </c>
      <c r="G30" s="1" t="s">
        <v>164</v>
      </c>
      <c r="H30" s="1" t="s">
        <v>165</v>
      </c>
      <c r="I30" s="1" t="s">
        <v>166</v>
      </c>
    </row>
    <row r="31" customFormat="false" ht="13" hidden="false" customHeight="false" outlineLevel="0" collapsed="false">
      <c r="A31" s="1" t="s">
        <v>167</v>
      </c>
      <c r="B31" s="1" t="n">
        <v>1.24</v>
      </c>
      <c r="C31" s="1" t="n">
        <v>0.0431</v>
      </c>
      <c r="D31" s="1" t="n">
        <v>-1.89</v>
      </c>
      <c r="E31" s="1" t="s">
        <v>168</v>
      </c>
      <c r="F31" s="1" t="s">
        <v>169</v>
      </c>
      <c r="G31" s="1" t="s">
        <v>170</v>
      </c>
      <c r="H31" s="1" t="s">
        <v>171</v>
      </c>
      <c r="I31" s="1" t="s">
        <v>172</v>
      </c>
    </row>
    <row r="32" customFormat="false" ht="13" hidden="false" customHeight="false" outlineLevel="0" collapsed="false">
      <c r="A32" s="1" t="s">
        <v>173</v>
      </c>
      <c r="B32" s="1" t="n">
        <v>1.2</v>
      </c>
      <c r="C32" s="1" t="n">
        <v>0.286</v>
      </c>
      <c r="D32" s="1" t="e">
        <f aca="false"/>
        <v>#NUM!</v>
      </c>
      <c r="E32" s="1" t="s">
        <v>174</v>
      </c>
      <c r="F32" s="1" t="s">
        <v>175</v>
      </c>
      <c r="G32" s="1" t="s">
        <v>174</v>
      </c>
      <c r="H32" s="1" t="s">
        <v>176</v>
      </c>
      <c r="I32" s="1" t="s">
        <v>177</v>
      </c>
    </row>
    <row r="33" customFormat="false" ht="13" hidden="false" customHeight="false" outlineLevel="0" collapsed="false">
      <c r="A33" s="1" t="s">
        <v>178</v>
      </c>
      <c r="B33" s="1" t="n">
        <v>1.19</v>
      </c>
      <c r="C33" s="1" t="n">
        <v>0.0339</v>
      </c>
      <c r="D33" s="1" t="n">
        <v>1.508</v>
      </c>
      <c r="E33" s="1" t="s">
        <v>179</v>
      </c>
      <c r="F33" s="1" t="s">
        <v>180</v>
      </c>
      <c r="G33" s="1" t="s">
        <v>181</v>
      </c>
      <c r="H33" s="1" t="s">
        <v>182</v>
      </c>
      <c r="I33" s="1" t="s">
        <v>183</v>
      </c>
    </row>
    <row r="34" customFormat="false" ht="13" hidden="false" customHeight="false" outlineLevel="0" collapsed="false">
      <c r="A34" s="1" t="s">
        <v>184</v>
      </c>
      <c r="B34" s="1" t="n">
        <v>1.15</v>
      </c>
      <c r="C34" s="1" t="n">
        <v>0.0658</v>
      </c>
      <c r="D34" s="1" t="n">
        <v>1</v>
      </c>
      <c r="E34" s="1" t="s">
        <v>185</v>
      </c>
      <c r="F34" s="1" t="s">
        <v>186</v>
      </c>
      <c r="G34" s="1" t="s">
        <v>187</v>
      </c>
      <c r="H34" s="1" t="s">
        <v>188</v>
      </c>
      <c r="I34" s="1" t="s">
        <v>189</v>
      </c>
    </row>
    <row r="35" customFormat="false" ht="13" hidden="false" customHeight="false" outlineLevel="0" collapsed="false">
      <c r="A35" s="1" t="s">
        <v>190</v>
      </c>
      <c r="B35" s="1" t="n">
        <v>1.11</v>
      </c>
      <c r="C35" s="1" t="n">
        <v>0.0476</v>
      </c>
      <c r="D35" s="1" t="n">
        <v>0</v>
      </c>
      <c r="E35" s="1" t="s">
        <v>191</v>
      </c>
      <c r="F35" s="1" t="s">
        <v>192</v>
      </c>
      <c r="G35" s="1" t="s">
        <v>193</v>
      </c>
      <c r="H35" s="1" t="s">
        <v>194</v>
      </c>
      <c r="I35" s="1" t="s">
        <v>195</v>
      </c>
    </row>
    <row r="36" customFormat="false" ht="13" hidden="false" customHeight="false" outlineLevel="0" collapsed="false">
      <c r="A36" s="1" t="s">
        <v>196</v>
      </c>
      <c r="B36" s="1" t="n">
        <v>1.11</v>
      </c>
      <c r="C36" s="1" t="n">
        <v>0.0432</v>
      </c>
      <c r="D36" s="1" t="n">
        <v>0.707</v>
      </c>
      <c r="E36" s="1" t="s">
        <v>197</v>
      </c>
      <c r="F36" s="1" t="s">
        <v>198</v>
      </c>
      <c r="G36" s="1" t="s">
        <v>199</v>
      </c>
      <c r="H36" s="1" t="s">
        <v>200</v>
      </c>
      <c r="I36" s="1" t="s">
        <v>201</v>
      </c>
    </row>
    <row r="37" customFormat="false" ht="13" hidden="false" customHeight="false" outlineLevel="0" collapsed="false">
      <c r="A37" s="1" t="s">
        <v>202</v>
      </c>
      <c r="B37" s="1" t="n">
        <v>1.11</v>
      </c>
      <c r="C37" s="1" t="n">
        <v>0.0473</v>
      </c>
      <c r="D37" s="1" t="n">
        <v>1.134</v>
      </c>
      <c r="E37" s="1" t="s">
        <v>203</v>
      </c>
      <c r="F37" s="1" t="s">
        <v>204</v>
      </c>
      <c r="G37" s="1" t="s">
        <v>205</v>
      </c>
      <c r="H37" s="1" t="s">
        <v>206</v>
      </c>
      <c r="I37" s="1" t="s">
        <v>207</v>
      </c>
    </row>
    <row r="38" customFormat="false" ht="13" hidden="false" customHeight="false" outlineLevel="0" collapsed="false">
      <c r="A38" s="1" t="s">
        <v>208</v>
      </c>
      <c r="B38" s="1" t="n">
        <v>1.1</v>
      </c>
      <c r="C38" s="1" t="n">
        <v>0.0396</v>
      </c>
      <c r="D38" s="1" t="n">
        <v>1.414</v>
      </c>
      <c r="E38" s="1" t="s">
        <v>209</v>
      </c>
      <c r="F38" s="1" t="s">
        <v>210</v>
      </c>
      <c r="G38" s="1" t="s">
        <v>211</v>
      </c>
      <c r="H38" s="1" t="s">
        <v>212</v>
      </c>
      <c r="I38" s="1" t="s">
        <v>213</v>
      </c>
    </row>
    <row r="39" customFormat="false" ht="13" hidden="false" customHeight="false" outlineLevel="0" collapsed="false">
      <c r="A39" s="1" t="s">
        <v>214</v>
      </c>
      <c r="B39" s="1" t="n">
        <v>1.1</v>
      </c>
      <c r="C39" s="1" t="n">
        <v>0.0526</v>
      </c>
      <c r="D39" s="1" t="n">
        <v>1.633</v>
      </c>
      <c r="E39" s="1" t="s">
        <v>215</v>
      </c>
      <c r="F39" s="1" t="s">
        <v>216</v>
      </c>
      <c r="G39" s="1" t="s">
        <v>217</v>
      </c>
      <c r="H39" s="1" t="s">
        <v>218</v>
      </c>
      <c r="I39" s="1" t="s">
        <v>219</v>
      </c>
    </row>
    <row r="40" customFormat="false" ht="13" hidden="false" customHeight="false" outlineLevel="0" collapsed="false">
      <c r="A40" s="1" t="s">
        <v>220</v>
      </c>
      <c r="B40" s="1" t="n">
        <v>1.07</v>
      </c>
      <c r="C40" s="1" t="n">
        <v>0.0365</v>
      </c>
      <c r="D40" s="1" t="n">
        <v>0.632</v>
      </c>
      <c r="E40" s="1" t="s">
        <v>221</v>
      </c>
      <c r="F40" s="1" t="s">
        <v>222</v>
      </c>
      <c r="G40" s="1" t="s">
        <v>223</v>
      </c>
      <c r="H40" s="1" t="s">
        <v>224</v>
      </c>
      <c r="I40" s="1" t="s">
        <v>225</v>
      </c>
    </row>
    <row r="41" customFormat="false" ht="13" hidden="false" customHeight="false" outlineLevel="0" collapsed="false">
      <c r="A41" s="1" t="s">
        <v>226</v>
      </c>
      <c r="B41" s="1" t="n">
        <v>1.07</v>
      </c>
      <c r="C41" s="1" t="n">
        <v>0.0417</v>
      </c>
      <c r="D41" s="1" t="n">
        <v>1</v>
      </c>
      <c r="E41" s="1" t="s">
        <v>227</v>
      </c>
      <c r="F41" s="1" t="s">
        <v>228</v>
      </c>
      <c r="G41" s="1" t="s">
        <v>229</v>
      </c>
      <c r="H41" s="1" t="s">
        <v>230</v>
      </c>
      <c r="I41" s="1" t="s">
        <v>231</v>
      </c>
    </row>
    <row r="42" customFormat="false" ht="13" hidden="false" customHeight="false" outlineLevel="0" collapsed="false">
      <c r="A42" s="1" t="s">
        <v>232</v>
      </c>
      <c r="B42" s="1" t="n">
        <v>1.06</v>
      </c>
      <c r="C42" s="1" t="n">
        <v>0.0508</v>
      </c>
      <c r="D42" s="1" t="n">
        <v>1.342</v>
      </c>
      <c r="E42" s="1" t="s">
        <v>233</v>
      </c>
      <c r="F42" s="1" t="s">
        <v>234</v>
      </c>
      <c r="G42" s="1" t="s">
        <v>235</v>
      </c>
      <c r="H42" s="1" t="s">
        <v>236</v>
      </c>
      <c r="I42" s="1" t="s">
        <v>237</v>
      </c>
    </row>
    <row r="43" customFormat="false" ht="13" hidden="false" customHeight="false" outlineLevel="0" collapsed="false">
      <c r="A43" s="1" t="s">
        <v>238</v>
      </c>
      <c r="B43" s="1" t="n">
        <v>1.04</v>
      </c>
      <c r="C43" s="1" t="n">
        <v>0.0727</v>
      </c>
      <c r="D43" s="1" t="n">
        <v>0</v>
      </c>
      <c r="E43" s="1" t="s">
        <v>239</v>
      </c>
      <c r="F43" s="1" t="s">
        <v>240</v>
      </c>
      <c r="G43" s="1" t="s">
        <v>239</v>
      </c>
      <c r="H43" s="1" t="s">
        <v>241</v>
      </c>
      <c r="I43" s="1" t="s">
        <v>242</v>
      </c>
    </row>
    <row r="44" customFormat="false" ht="13" hidden="false" customHeight="false" outlineLevel="0" collapsed="false">
      <c r="A44" s="1" t="s">
        <v>243</v>
      </c>
      <c r="B44" s="1" t="n">
        <v>1.03</v>
      </c>
      <c r="C44" s="1" t="n">
        <v>0.0323</v>
      </c>
      <c r="D44" s="1" t="n">
        <v>1.265</v>
      </c>
      <c r="E44" s="1" t="s">
        <v>244</v>
      </c>
      <c r="F44" s="1" t="s">
        <v>245</v>
      </c>
      <c r="G44" s="1" t="s">
        <v>246</v>
      </c>
      <c r="H44" s="1" t="s">
        <v>247</v>
      </c>
      <c r="I44" s="1" t="s">
        <v>248</v>
      </c>
    </row>
    <row r="45" customFormat="false" ht="13" hidden="false" customHeight="false" outlineLevel="0" collapsed="false">
      <c r="A45" s="1" t="s">
        <v>249</v>
      </c>
      <c r="B45" s="1" t="n">
        <v>1.03</v>
      </c>
      <c r="C45" s="1" t="n">
        <v>0.0575</v>
      </c>
      <c r="D45" s="1" t="n">
        <v>0</v>
      </c>
      <c r="E45" s="1" t="s">
        <v>250</v>
      </c>
      <c r="F45" s="1" t="s">
        <v>251</v>
      </c>
      <c r="G45" s="1" t="s">
        <v>252</v>
      </c>
      <c r="H45" s="1" t="s">
        <v>253</v>
      </c>
      <c r="I45" s="1" t="s">
        <v>254</v>
      </c>
    </row>
    <row r="46" customFormat="false" ht="13" hidden="false" customHeight="false" outlineLevel="0" collapsed="false">
      <c r="A46" s="1" t="s">
        <v>255</v>
      </c>
      <c r="B46" s="1" t="n">
        <v>1.01</v>
      </c>
      <c r="C46" s="1" t="n">
        <v>0.0432</v>
      </c>
      <c r="D46" s="1" t="n">
        <v>0.816</v>
      </c>
      <c r="E46" s="1" t="s">
        <v>256</v>
      </c>
      <c r="F46" s="1" t="s">
        <v>257</v>
      </c>
      <c r="G46" s="1" t="s">
        <v>258</v>
      </c>
      <c r="H46" s="1" t="s">
        <v>259</v>
      </c>
      <c r="I46" s="1" t="s">
        <v>260</v>
      </c>
    </row>
    <row r="47" customFormat="false" ht="13" hidden="false" customHeight="false" outlineLevel="0" collapsed="false">
      <c r="A47" s="1" t="s">
        <v>261</v>
      </c>
      <c r="B47" s="1" t="n">
        <v>1.01</v>
      </c>
      <c r="C47" s="1" t="n">
        <v>0.0432</v>
      </c>
      <c r="D47" s="1" t="n">
        <v>-0.447</v>
      </c>
      <c r="E47" s="1" t="s">
        <v>262</v>
      </c>
      <c r="F47" s="1" t="s">
        <v>257</v>
      </c>
      <c r="G47" s="1" t="s">
        <v>263</v>
      </c>
      <c r="H47" s="1" t="s">
        <v>259</v>
      </c>
      <c r="I47" s="1" t="s">
        <v>264</v>
      </c>
    </row>
    <row r="48" customFormat="false" ht="13" hidden="false" customHeight="false" outlineLevel="0" collapsed="false">
      <c r="A48" s="1" t="s">
        <v>265</v>
      </c>
      <c r="B48" s="1" t="n">
        <v>1.01</v>
      </c>
      <c r="C48" s="1" t="n">
        <v>0.0968</v>
      </c>
      <c r="D48" s="1" t="e">
        <f aca="false"/>
        <v>#NUM!</v>
      </c>
      <c r="E48" s="1" t="s">
        <v>266</v>
      </c>
      <c r="F48" s="1" t="s">
        <v>267</v>
      </c>
      <c r="G48" s="1" t="s">
        <v>268</v>
      </c>
      <c r="H48" s="1" t="s">
        <v>269</v>
      </c>
      <c r="I48" s="1" t="s">
        <v>270</v>
      </c>
    </row>
    <row r="49" customFormat="false" ht="13" hidden="false" customHeight="false" outlineLevel="0" collapsed="false">
      <c r="A49" s="1" t="s">
        <v>271</v>
      </c>
      <c r="B49" s="1" t="n">
        <v>0.934</v>
      </c>
      <c r="C49" s="1" t="n">
        <v>0.0414</v>
      </c>
      <c r="D49" s="1" t="e">
        <f aca="false"/>
        <v>#NUM!</v>
      </c>
      <c r="E49" s="1" t="s">
        <v>272</v>
      </c>
      <c r="F49" s="1" t="s">
        <v>273</v>
      </c>
      <c r="G49" s="1" t="s">
        <v>274</v>
      </c>
      <c r="H49" s="1" t="s">
        <v>275</v>
      </c>
      <c r="I49" s="1" t="s">
        <v>276</v>
      </c>
    </row>
    <row r="50" customFormat="false" ht="13" hidden="false" customHeight="false" outlineLevel="0" collapsed="false">
      <c r="A50" s="1" t="s">
        <v>277</v>
      </c>
      <c r="B50" s="1" t="n">
        <v>0.934</v>
      </c>
      <c r="C50" s="1" t="n">
        <v>0.0354</v>
      </c>
      <c r="D50" s="1" t="n">
        <v>1.667</v>
      </c>
      <c r="E50" s="1" t="s">
        <v>278</v>
      </c>
      <c r="F50" s="1" t="s">
        <v>279</v>
      </c>
      <c r="G50" s="1" t="s">
        <v>280</v>
      </c>
      <c r="H50" s="1" t="s">
        <v>281</v>
      </c>
      <c r="I50" s="1" t="s">
        <v>282</v>
      </c>
    </row>
    <row r="51" customFormat="false" ht="13" hidden="false" customHeight="false" outlineLevel="0" collapsed="false">
      <c r="A51" s="1" t="s">
        <v>283</v>
      </c>
      <c r="B51" s="1" t="n">
        <v>0.934</v>
      </c>
      <c r="C51" s="1" t="n">
        <v>0.0409</v>
      </c>
      <c r="D51" s="1" t="n">
        <v>0</v>
      </c>
      <c r="E51" s="1" t="s">
        <v>284</v>
      </c>
      <c r="F51" s="1" t="s">
        <v>285</v>
      </c>
      <c r="G51" s="1" t="s">
        <v>286</v>
      </c>
      <c r="H51" s="1" t="s">
        <v>287</v>
      </c>
      <c r="I51" s="1" t="s">
        <v>288</v>
      </c>
    </row>
    <row r="52" customFormat="false" ht="13" hidden="false" customHeight="false" outlineLevel="0" collapsed="false">
      <c r="A52" s="1" t="s">
        <v>289</v>
      </c>
      <c r="B52" s="1" t="n">
        <v>0.934</v>
      </c>
      <c r="C52" s="1" t="n">
        <v>0.0409</v>
      </c>
      <c r="D52" s="1" t="n">
        <v>0.816</v>
      </c>
      <c r="E52" s="1" t="s">
        <v>284</v>
      </c>
      <c r="F52" s="1" t="s">
        <v>285</v>
      </c>
      <c r="G52" s="1" t="s">
        <v>286</v>
      </c>
      <c r="H52" s="1" t="s">
        <v>287</v>
      </c>
      <c r="I52" s="1" t="s">
        <v>290</v>
      </c>
    </row>
    <row r="53" customFormat="false" ht="13" hidden="false" customHeight="false" outlineLevel="0" collapsed="false">
      <c r="A53" s="1" t="s">
        <v>291</v>
      </c>
      <c r="B53" s="1" t="n">
        <v>0.901</v>
      </c>
      <c r="C53" s="1" t="n">
        <v>0.051</v>
      </c>
      <c r="D53" s="1" t="n">
        <v>1</v>
      </c>
      <c r="E53" s="1" t="s">
        <v>292</v>
      </c>
      <c r="F53" s="1" t="s">
        <v>48</v>
      </c>
      <c r="G53" s="1" t="s">
        <v>293</v>
      </c>
      <c r="H53" s="1" t="s">
        <v>294</v>
      </c>
      <c r="I53" s="1" t="s">
        <v>295</v>
      </c>
    </row>
    <row r="54" customFormat="false" ht="13" hidden="false" customHeight="false" outlineLevel="0" collapsed="false">
      <c r="A54" s="1" t="s">
        <v>296</v>
      </c>
      <c r="B54" s="1" t="n">
        <v>0.901</v>
      </c>
      <c r="C54" s="1" t="n">
        <v>0.04</v>
      </c>
      <c r="D54" s="1" t="n">
        <v>-0.816</v>
      </c>
      <c r="E54" s="1" t="s">
        <v>297</v>
      </c>
      <c r="F54" s="1" t="s">
        <v>94</v>
      </c>
      <c r="G54" s="1" t="s">
        <v>298</v>
      </c>
      <c r="H54" s="1" t="s">
        <v>299</v>
      </c>
      <c r="I54" s="1" t="s">
        <v>300</v>
      </c>
    </row>
    <row r="55" customFormat="false" ht="13" hidden="false" customHeight="false" outlineLevel="0" collapsed="false">
      <c r="A55" s="1" t="s">
        <v>301</v>
      </c>
      <c r="B55" s="1" t="n">
        <v>0.864</v>
      </c>
      <c r="C55" s="1" t="n">
        <v>0.0811</v>
      </c>
      <c r="D55" s="1" t="e">
        <f aca="false"/>
        <v>#NUM!</v>
      </c>
      <c r="E55" s="1" t="s">
        <v>302</v>
      </c>
      <c r="F55" s="1" t="s">
        <v>302</v>
      </c>
      <c r="G55" s="1" t="s">
        <v>303</v>
      </c>
      <c r="H55" s="1" t="s">
        <v>304</v>
      </c>
      <c r="I55" s="1" t="s">
        <v>305</v>
      </c>
    </row>
    <row r="56" customFormat="false" ht="13" hidden="false" customHeight="false" outlineLevel="0" collapsed="false">
      <c r="A56" s="1" t="s">
        <v>306</v>
      </c>
      <c r="B56" s="1" t="n">
        <v>0.864</v>
      </c>
      <c r="C56" s="1" t="n">
        <v>0.0597</v>
      </c>
      <c r="D56" s="1" t="e">
        <f aca="false"/>
        <v>#NUM!</v>
      </c>
      <c r="E56" s="1" t="s">
        <v>307</v>
      </c>
      <c r="F56" s="1" t="s">
        <v>308</v>
      </c>
      <c r="G56" s="1" t="s">
        <v>309</v>
      </c>
      <c r="H56" s="1" t="s">
        <v>310</v>
      </c>
      <c r="I56" s="1" t="s">
        <v>311</v>
      </c>
    </row>
    <row r="57" customFormat="false" ht="13" hidden="false" customHeight="false" outlineLevel="0" collapsed="false">
      <c r="A57" s="1" t="s">
        <v>312</v>
      </c>
      <c r="B57" s="1" t="n">
        <v>0.861</v>
      </c>
      <c r="C57" s="1" t="n">
        <v>0.143</v>
      </c>
      <c r="D57" s="1" t="e">
        <f aca="false"/>
        <v>#NUM!</v>
      </c>
      <c r="E57" s="1" t="s">
        <v>313</v>
      </c>
      <c r="F57" s="1" t="s">
        <v>314</v>
      </c>
      <c r="G57" s="1" t="s">
        <v>313</v>
      </c>
      <c r="H57" s="1" t="s">
        <v>315</v>
      </c>
      <c r="I57" s="1" t="s">
        <v>316</v>
      </c>
    </row>
    <row r="58" customFormat="false" ht="13" hidden="false" customHeight="false" outlineLevel="0" collapsed="false">
      <c r="A58" s="1" t="s">
        <v>317</v>
      </c>
      <c r="B58" s="1" t="n">
        <v>0.847</v>
      </c>
      <c r="C58" s="1" t="n">
        <v>0.0383</v>
      </c>
      <c r="D58" s="1" t="n">
        <v>1</v>
      </c>
      <c r="E58" s="1" t="s">
        <v>318</v>
      </c>
      <c r="F58" s="1" t="s">
        <v>319</v>
      </c>
      <c r="G58" s="1" t="s">
        <v>320</v>
      </c>
      <c r="H58" s="1" t="s">
        <v>321</v>
      </c>
      <c r="I58" s="1" t="s">
        <v>322</v>
      </c>
    </row>
    <row r="59" customFormat="false" ht="13" hidden="false" customHeight="false" outlineLevel="0" collapsed="false">
      <c r="A59" s="1" t="s">
        <v>323</v>
      </c>
      <c r="B59" s="1" t="n">
        <v>0.847</v>
      </c>
      <c r="C59" s="1" t="n">
        <v>0.0303</v>
      </c>
      <c r="D59" s="1" t="n">
        <v>0.378</v>
      </c>
      <c r="E59" s="1" t="s">
        <v>324</v>
      </c>
      <c r="F59" s="1" t="s">
        <v>325</v>
      </c>
      <c r="G59" s="1" t="s">
        <v>326</v>
      </c>
      <c r="H59" s="1" t="s">
        <v>327</v>
      </c>
      <c r="I59" s="1" t="s">
        <v>328</v>
      </c>
    </row>
    <row r="60" customFormat="false" ht="13" hidden="false" customHeight="false" outlineLevel="0" collapsed="false">
      <c r="A60" s="1" t="s">
        <v>329</v>
      </c>
      <c r="B60" s="1" t="n">
        <v>0.847</v>
      </c>
      <c r="C60" s="1" t="n">
        <v>0.038</v>
      </c>
      <c r="D60" s="1" t="n">
        <v>1.633</v>
      </c>
      <c r="E60" s="1" t="s">
        <v>330</v>
      </c>
      <c r="F60" s="1" t="s">
        <v>331</v>
      </c>
      <c r="G60" s="1" t="s">
        <v>332</v>
      </c>
      <c r="H60" s="1" t="s">
        <v>333</v>
      </c>
      <c r="I60" s="1" t="s">
        <v>334</v>
      </c>
    </row>
    <row r="61" customFormat="false" ht="13" hidden="false" customHeight="false" outlineLevel="0" collapsed="false">
      <c r="A61" s="1" t="s">
        <v>335</v>
      </c>
      <c r="B61" s="1" t="n">
        <v>0.847</v>
      </c>
      <c r="C61" s="1" t="n">
        <v>0.0769</v>
      </c>
      <c r="D61" s="1" t="e">
        <f aca="false"/>
        <v>#NUM!</v>
      </c>
      <c r="E61" s="1" t="s">
        <v>336</v>
      </c>
      <c r="F61" s="1" t="s">
        <v>337</v>
      </c>
      <c r="G61" s="1" t="s">
        <v>338</v>
      </c>
      <c r="H61" s="1" t="s">
        <v>339</v>
      </c>
      <c r="I61" s="1" t="s">
        <v>270</v>
      </c>
    </row>
    <row r="62" customFormat="false" ht="13" hidden="false" customHeight="false" outlineLevel="0" collapsed="false">
      <c r="A62" s="1" t="s">
        <v>340</v>
      </c>
      <c r="B62" s="1" t="n">
        <v>0.847</v>
      </c>
      <c r="C62" s="1" t="n">
        <v>0.0571</v>
      </c>
      <c r="D62" s="1" t="e">
        <f aca="false"/>
        <v>#NUM!</v>
      </c>
      <c r="E62" s="1" t="s">
        <v>341</v>
      </c>
      <c r="F62" s="1" t="s">
        <v>342</v>
      </c>
      <c r="G62" s="1" t="s">
        <v>341</v>
      </c>
      <c r="H62" s="1" t="s">
        <v>343</v>
      </c>
      <c r="I62" s="1" t="s">
        <v>344</v>
      </c>
    </row>
    <row r="63" customFormat="false" ht="13" hidden="false" customHeight="false" outlineLevel="0" collapsed="false">
      <c r="A63" s="1" t="s">
        <v>345</v>
      </c>
      <c r="B63" s="1" t="n">
        <v>0.834</v>
      </c>
      <c r="C63" s="1" t="n">
        <v>0.0563</v>
      </c>
      <c r="D63" s="1" t="e">
        <f aca="false"/>
        <v>#NUM!</v>
      </c>
      <c r="E63" s="1" t="s">
        <v>346</v>
      </c>
      <c r="F63" s="1" t="s">
        <v>347</v>
      </c>
      <c r="G63" s="1" t="s">
        <v>348</v>
      </c>
      <c r="H63" s="1" t="s">
        <v>349</v>
      </c>
      <c r="I63" s="1" t="s">
        <v>350</v>
      </c>
    </row>
    <row r="64" customFormat="false" ht="13" hidden="false" customHeight="false" outlineLevel="0" collapsed="false">
      <c r="A64" s="1" t="s">
        <v>351</v>
      </c>
      <c r="B64" s="1" t="n">
        <v>0.803</v>
      </c>
      <c r="C64" s="1" t="n">
        <v>0.0459</v>
      </c>
      <c r="D64" s="1" t="n">
        <v>1</v>
      </c>
      <c r="E64" s="1" t="s">
        <v>82</v>
      </c>
      <c r="F64" s="1" t="s">
        <v>83</v>
      </c>
      <c r="G64" s="1" t="s">
        <v>352</v>
      </c>
      <c r="H64" s="1" t="s">
        <v>353</v>
      </c>
      <c r="I64" s="1" t="s">
        <v>354</v>
      </c>
    </row>
    <row r="65" customFormat="false" ht="13" hidden="false" customHeight="false" outlineLevel="0" collapsed="false">
      <c r="A65" s="1" t="s">
        <v>355</v>
      </c>
      <c r="B65" s="1" t="n">
        <v>0.769</v>
      </c>
      <c r="C65" s="1" t="n">
        <v>0.0446</v>
      </c>
      <c r="D65" s="1" t="n">
        <v>-1</v>
      </c>
      <c r="E65" s="1" t="s">
        <v>356</v>
      </c>
      <c r="F65" s="1" t="s">
        <v>357</v>
      </c>
      <c r="G65" s="1" t="s">
        <v>358</v>
      </c>
      <c r="H65" s="1" t="s">
        <v>359</v>
      </c>
      <c r="I65" s="1" t="s">
        <v>360</v>
      </c>
    </row>
    <row r="66" customFormat="false" ht="13" hidden="false" customHeight="false" outlineLevel="0" collapsed="false">
      <c r="A66" s="1" t="s">
        <v>361</v>
      </c>
      <c r="B66" s="1" t="n">
        <v>0.769</v>
      </c>
      <c r="C66" s="1" t="n">
        <v>0.0698</v>
      </c>
      <c r="D66" s="1" t="e">
        <f aca="false"/>
        <v>#NUM!</v>
      </c>
      <c r="E66" s="1" t="s">
        <v>362</v>
      </c>
      <c r="F66" s="1" t="s">
        <v>363</v>
      </c>
      <c r="G66" s="1" t="s">
        <v>364</v>
      </c>
      <c r="H66" s="1" t="s">
        <v>365</v>
      </c>
      <c r="I66" s="1" t="s">
        <v>366</v>
      </c>
    </row>
    <row r="67" customFormat="false" ht="13" hidden="false" customHeight="false" outlineLevel="0" collapsed="false">
      <c r="A67" s="1" t="s">
        <v>367</v>
      </c>
      <c r="B67" s="1" t="n">
        <v>0.769</v>
      </c>
      <c r="C67" s="1" t="n">
        <v>0.0359</v>
      </c>
      <c r="D67" s="1" t="n">
        <v>1.633</v>
      </c>
      <c r="E67" s="1" t="s">
        <v>368</v>
      </c>
      <c r="F67" s="1" t="s">
        <v>369</v>
      </c>
      <c r="G67" s="1" t="s">
        <v>370</v>
      </c>
      <c r="H67" s="1" t="s">
        <v>371</v>
      </c>
      <c r="I67" s="1" t="s">
        <v>372</v>
      </c>
    </row>
    <row r="68" customFormat="false" ht="13" hidden="false" customHeight="false" outlineLevel="0" collapsed="false">
      <c r="A68" s="1" t="s">
        <v>373</v>
      </c>
      <c r="B68" s="1" t="n">
        <v>0.765</v>
      </c>
      <c r="C68" s="1" t="n">
        <v>0.0327</v>
      </c>
      <c r="D68" s="1" t="n">
        <v>1.633</v>
      </c>
      <c r="E68" s="1" t="s">
        <v>374</v>
      </c>
      <c r="F68" s="1" t="s">
        <v>375</v>
      </c>
      <c r="G68" s="1" t="s">
        <v>376</v>
      </c>
      <c r="H68" s="1" t="s">
        <v>377</v>
      </c>
      <c r="I68" s="1" t="s">
        <v>378</v>
      </c>
    </row>
    <row r="69" customFormat="false" ht="13" hidden="false" customHeight="false" outlineLevel="0" collapsed="false">
      <c r="A69" s="1" t="s">
        <v>379</v>
      </c>
      <c r="B69" s="1" t="n">
        <v>0.765</v>
      </c>
      <c r="C69" s="1" t="n">
        <v>0.5</v>
      </c>
      <c r="D69" s="1" t="e">
        <f aca="false"/>
        <v>#NUM!</v>
      </c>
      <c r="E69" s="1" t="s">
        <v>380</v>
      </c>
      <c r="F69" s="1" t="s">
        <v>381</v>
      </c>
      <c r="G69" s="1" t="s">
        <v>381</v>
      </c>
      <c r="H69" s="1" t="s">
        <v>380</v>
      </c>
      <c r="I69" s="1" t="s">
        <v>382</v>
      </c>
    </row>
    <row r="70" customFormat="false" ht="13" hidden="false" customHeight="false" outlineLevel="0" collapsed="false">
      <c r="A70" s="1" t="s">
        <v>383</v>
      </c>
      <c r="B70" s="1" t="n">
        <v>0.765</v>
      </c>
      <c r="C70" s="1" t="n">
        <v>0.5</v>
      </c>
      <c r="D70" s="1" t="e">
        <f aca="false"/>
        <v>#NUM!</v>
      </c>
      <c r="E70" s="1" t="s">
        <v>381</v>
      </c>
      <c r="F70" s="1" t="s">
        <v>381</v>
      </c>
      <c r="G70" s="1" t="s">
        <v>380</v>
      </c>
      <c r="H70" s="1" t="s">
        <v>380</v>
      </c>
      <c r="I70" s="1" t="s">
        <v>384</v>
      </c>
    </row>
    <row r="71" customFormat="false" ht="13" hidden="false" customHeight="false" outlineLevel="0" collapsed="false">
      <c r="A71" s="1" t="s">
        <v>385</v>
      </c>
      <c r="B71" s="1" t="n">
        <v>0.765</v>
      </c>
      <c r="C71" s="1" t="n">
        <v>0.5</v>
      </c>
      <c r="D71" s="1" t="e">
        <f aca="false"/>
        <v>#NUM!</v>
      </c>
      <c r="E71" s="1" t="s">
        <v>380</v>
      </c>
      <c r="F71" s="1" t="s">
        <v>381</v>
      </c>
      <c r="G71" s="1" t="s">
        <v>381</v>
      </c>
      <c r="H71" s="1" t="s">
        <v>380</v>
      </c>
      <c r="I71" s="1" t="s">
        <v>386</v>
      </c>
    </row>
    <row r="72" customFormat="false" ht="13" hidden="false" customHeight="false" outlineLevel="0" collapsed="false">
      <c r="A72" s="1" t="s">
        <v>387</v>
      </c>
      <c r="B72" s="1" t="n">
        <v>0.765</v>
      </c>
      <c r="C72" s="1" t="n">
        <v>0.5</v>
      </c>
      <c r="D72" s="1" t="e">
        <f aca="false"/>
        <v>#NUM!</v>
      </c>
      <c r="E72" s="1" t="s">
        <v>381</v>
      </c>
      <c r="F72" s="1" t="s">
        <v>381</v>
      </c>
      <c r="G72" s="1" t="s">
        <v>380</v>
      </c>
      <c r="H72" s="1" t="s">
        <v>380</v>
      </c>
      <c r="I72" s="1" t="s">
        <v>388</v>
      </c>
    </row>
    <row r="73" customFormat="false" ht="13" hidden="false" customHeight="false" outlineLevel="0" collapsed="false">
      <c r="A73" s="1" t="s">
        <v>389</v>
      </c>
      <c r="B73" s="1" t="n">
        <v>0.765</v>
      </c>
      <c r="C73" s="1" t="n">
        <v>0.0427</v>
      </c>
      <c r="D73" s="1" t="n">
        <v>0.447</v>
      </c>
      <c r="E73" s="1" t="s">
        <v>390</v>
      </c>
      <c r="F73" s="1" t="s">
        <v>391</v>
      </c>
      <c r="G73" s="1" t="s">
        <v>392</v>
      </c>
      <c r="H73" s="1" t="s">
        <v>393</v>
      </c>
      <c r="I73" s="1" t="s">
        <v>394</v>
      </c>
    </row>
    <row r="74" customFormat="false" ht="13" hidden="false" customHeight="false" outlineLevel="0" collapsed="false">
      <c r="A74" s="1" t="s">
        <v>395</v>
      </c>
      <c r="B74" s="1" t="n">
        <v>0.765</v>
      </c>
      <c r="C74" s="1" t="n">
        <v>0.0427</v>
      </c>
      <c r="D74" s="1" t="n">
        <v>1</v>
      </c>
      <c r="E74" s="1" t="s">
        <v>396</v>
      </c>
      <c r="F74" s="1" t="s">
        <v>391</v>
      </c>
      <c r="G74" s="1" t="s">
        <v>397</v>
      </c>
      <c r="H74" s="1" t="s">
        <v>393</v>
      </c>
      <c r="I74" s="1" t="s">
        <v>398</v>
      </c>
    </row>
    <row r="75" customFormat="false" ht="13" hidden="false" customHeight="false" outlineLevel="0" collapsed="false">
      <c r="A75" s="1" t="s">
        <v>399</v>
      </c>
      <c r="B75" s="1" t="n">
        <v>0.765</v>
      </c>
      <c r="C75" s="1" t="n">
        <v>0.0427</v>
      </c>
      <c r="D75" s="1" t="n">
        <v>-1</v>
      </c>
      <c r="E75" s="1" t="s">
        <v>392</v>
      </c>
      <c r="F75" s="1" t="s">
        <v>391</v>
      </c>
      <c r="G75" s="1" t="s">
        <v>390</v>
      </c>
      <c r="H75" s="1" t="s">
        <v>393</v>
      </c>
      <c r="I75" s="1" t="s">
        <v>400</v>
      </c>
    </row>
    <row r="76" customFormat="false" ht="13" hidden="false" customHeight="false" outlineLevel="0" collapsed="false">
      <c r="A76" s="1" t="s">
        <v>401</v>
      </c>
      <c r="B76" s="1" t="n">
        <v>0.765</v>
      </c>
      <c r="C76" s="1" t="n">
        <v>0.0652</v>
      </c>
      <c r="D76" s="1" t="e">
        <f aca="false"/>
        <v>#NUM!</v>
      </c>
      <c r="E76" s="1" t="s">
        <v>402</v>
      </c>
      <c r="F76" s="1" t="s">
        <v>403</v>
      </c>
      <c r="G76" s="1" t="s">
        <v>404</v>
      </c>
      <c r="H76" s="1" t="s">
        <v>405</v>
      </c>
      <c r="I76" s="1" t="s">
        <v>406</v>
      </c>
    </row>
    <row r="77" customFormat="false" ht="13" hidden="false" customHeight="false" outlineLevel="0" collapsed="false">
      <c r="A77" s="1" t="s">
        <v>407</v>
      </c>
      <c r="B77" s="1" t="n">
        <v>0.765</v>
      </c>
      <c r="C77" s="1" t="n">
        <v>0.0652</v>
      </c>
      <c r="D77" s="1" t="e">
        <f aca="false"/>
        <v>#NUM!</v>
      </c>
      <c r="E77" s="1" t="s">
        <v>408</v>
      </c>
      <c r="F77" s="1" t="s">
        <v>403</v>
      </c>
      <c r="G77" s="1" t="s">
        <v>403</v>
      </c>
      <c r="H77" s="1" t="s">
        <v>405</v>
      </c>
      <c r="I77" s="1" t="s">
        <v>409</v>
      </c>
    </row>
    <row r="78" customFormat="false" ht="13" hidden="false" customHeight="false" outlineLevel="0" collapsed="false">
      <c r="A78" s="1" t="s">
        <v>410</v>
      </c>
      <c r="B78" s="1" t="n">
        <v>0.765</v>
      </c>
      <c r="C78" s="1" t="n">
        <v>0.0347</v>
      </c>
      <c r="D78" s="1" t="n">
        <v>0.816</v>
      </c>
      <c r="E78" s="1" t="s">
        <v>411</v>
      </c>
      <c r="F78" s="1" t="s">
        <v>412</v>
      </c>
      <c r="G78" s="1" t="s">
        <v>413</v>
      </c>
      <c r="H78" s="1" t="s">
        <v>414</v>
      </c>
      <c r="I78" s="1" t="s">
        <v>415</v>
      </c>
    </row>
    <row r="79" customFormat="false" ht="13" hidden="false" customHeight="false" outlineLevel="0" collapsed="false">
      <c r="A79" s="1" t="s">
        <v>416</v>
      </c>
      <c r="B79" s="1" t="n">
        <v>0.722</v>
      </c>
      <c r="C79" s="1" t="n">
        <v>0.0368</v>
      </c>
      <c r="D79" s="1" t="n">
        <v>0</v>
      </c>
      <c r="E79" s="1" t="s">
        <v>417</v>
      </c>
      <c r="F79" s="1" t="s">
        <v>418</v>
      </c>
      <c r="G79" s="1" t="s">
        <v>419</v>
      </c>
      <c r="H79" s="1" t="s">
        <v>420</v>
      </c>
      <c r="I79" s="1" t="s">
        <v>421</v>
      </c>
    </row>
    <row r="80" customFormat="false" ht="13" hidden="false" customHeight="false" outlineLevel="0" collapsed="false">
      <c r="A80" s="1" t="s">
        <v>422</v>
      </c>
      <c r="B80" s="1" t="n">
        <v>0.722</v>
      </c>
      <c r="C80" s="1" t="n">
        <v>0.0482</v>
      </c>
      <c r="D80" s="1" t="e">
        <f aca="false"/>
        <v>#NUM!</v>
      </c>
      <c r="E80" s="1" t="s">
        <v>423</v>
      </c>
      <c r="F80" s="1" t="s">
        <v>424</v>
      </c>
      <c r="G80" s="1" t="s">
        <v>425</v>
      </c>
      <c r="H80" s="1" t="s">
        <v>426</v>
      </c>
      <c r="I80" s="1" t="s">
        <v>427</v>
      </c>
    </row>
    <row r="81" customFormat="false" ht="13" hidden="false" customHeight="false" outlineLevel="0" collapsed="false">
      <c r="A81" s="1" t="s">
        <v>428</v>
      </c>
      <c r="B81" s="1" t="n">
        <v>0.722</v>
      </c>
      <c r="C81" s="1" t="n">
        <v>0.0366</v>
      </c>
      <c r="D81" s="1" t="e">
        <f aca="false"/>
        <v>#NUM!</v>
      </c>
      <c r="E81" s="1" t="s">
        <v>429</v>
      </c>
      <c r="F81" s="1" t="s">
        <v>430</v>
      </c>
      <c r="G81" s="1" t="s">
        <v>431</v>
      </c>
      <c r="H81" s="1" t="s">
        <v>432</v>
      </c>
      <c r="I81" s="1" t="s">
        <v>433</v>
      </c>
    </row>
    <row r="82" customFormat="false" ht="13" hidden="false" customHeight="false" outlineLevel="0" collapsed="false">
      <c r="A82" s="1" t="s">
        <v>434</v>
      </c>
      <c r="B82" s="1" t="n">
        <v>0.706</v>
      </c>
      <c r="C82" s="1" t="n">
        <v>0.0403</v>
      </c>
      <c r="D82" s="1" t="n">
        <v>1</v>
      </c>
      <c r="E82" s="1" t="s">
        <v>435</v>
      </c>
      <c r="F82" s="1" t="s">
        <v>436</v>
      </c>
      <c r="G82" s="1" t="s">
        <v>437</v>
      </c>
      <c r="H82" s="1" t="s">
        <v>438</v>
      </c>
      <c r="I82" s="1" t="s">
        <v>439</v>
      </c>
    </row>
    <row r="83" customFormat="false" ht="13" hidden="false" customHeight="false" outlineLevel="0" collapsed="false">
      <c r="A83" s="1" t="s">
        <v>440</v>
      </c>
      <c r="B83" s="1" t="n">
        <v>0.706</v>
      </c>
      <c r="C83" s="1" t="n">
        <v>0.0471</v>
      </c>
      <c r="D83" s="1" t="e">
        <f aca="false"/>
        <v>#NUM!</v>
      </c>
      <c r="E83" s="1" t="s">
        <v>441</v>
      </c>
      <c r="F83" s="1" t="s">
        <v>442</v>
      </c>
      <c r="G83" s="1" t="s">
        <v>441</v>
      </c>
      <c r="H83" s="1" t="s">
        <v>443</v>
      </c>
      <c r="I83" s="1" t="s">
        <v>444</v>
      </c>
    </row>
    <row r="84" customFormat="false" ht="13" hidden="false" customHeight="false" outlineLevel="0" collapsed="false">
      <c r="A84" s="1" t="s">
        <v>445</v>
      </c>
      <c r="B84" s="1" t="n">
        <v>0.705</v>
      </c>
      <c r="C84" s="1" t="n">
        <v>0.033</v>
      </c>
      <c r="D84" s="1" t="n">
        <v>-1.134</v>
      </c>
      <c r="E84" s="1" t="s">
        <v>446</v>
      </c>
      <c r="F84" s="1" t="s">
        <v>447</v>
      </c>
      <c r="G84" s="1" t="s">
        <v>448</v>
      </c>
      <c r="H84" s="1" t="s">
        <v>449</v>
      </c>
      <c r="I84" s="1" t="s">
        <v>450</v>
      </c>
    </row>
    <row r="85" customFormat="false" ht="13" hidden="false" customHeight="false" outlineLevel="0" collapsed="false">
      <c r="A85" s="1" t="s">
        <v>451</v>
      </c>
      <c r="B85" s="1" t="n">
        <v>0.705</v>
      </c>
      <c r="C85" s="1" t="n">
        <v>0.0952</v>
      </c>
      <c r="D85" s="1" t="e">
        <f aca="false"/>
        <v>#NUM!</v>
      </c>
      <c r="E85" s="1" t="s">
        <v>151</v>
      </c>
      <c r="F85" s="1" t="s">
        <v>150</v>
      </c>
      <c r="G85" s="1" t="s">
        <v>151</v>
      </c>
      <c r="H85" s="1" t="s">
        <v>452</v>
      </c>
      <c r="I85" s="1" t="s">
        <v>453</v>
      </c>
    </row>
    <row r="86" customFormat="false" ht="13" hidden="false" customHeight="false" outlineLevel="0" collapsed="false">
      <c r="A86" s="1" t="s">
        <v>454</v>
      </c>
      <c r="B86" s="1" t="n">
        <v>0.7</v>
      </c>
      <c r="C86" s="1" t="n">
        <v>0.0355</v>
      </c>
      <c r="D86" s="1" t="n">
        <v>1.342</v>
      </c>
      <c r="E86" s="1" t="s">
        <v>455</v>
      </c>
      <c r="F86" s="1" t="s">
        <v>273</v>
      </c>
      <c r="G86" s="1" t="s">
        <v>274</v>
      </c>
      <c r="H86" s="1" t="s">
        <v>456</v>
      </c>
      <c r="I86" s="1" t="s">
        <v>457</v>
      </c>
    </row>
    <row r="87" customFormat="false" ht="13" hidden="false" customHeight="false" outlineLevel="0" collapsed="false">
      <c r="A87" s="1" t="s">
        <v>458</v>
      </c>
      <c r="B87" s="1" t="n">
        <v>0.7</v>
      </c>
      <c r="C87" s="1" t="n">
        <v>0.0355</v>
      </c>
      <c r="D87" s="1" t="n">
        <v>1.342</v>
      </c>
      <c r="E87" s="1" t="s">
        <v>455</v>
      </c>
      <c r="F87" s="1" t="s">
        <v>273</v>
      </c>
      <c r="G87" s="1" t="s">
        <v>274</v>
      </c>
      <c r="H87" s="1" t="s">
        <v>456</v>
      </c>
      <c r="I87" s="1" t="s">
        <v>457</v>
      </c>
    </row>
    <row r="88" customFormat="false" ht="13" hidden="false" customHeight="false" outlineLevel="0" collapsed="false">
      <c r="A88" s="1" t="s">
        <v>459</v>
      </c>
      <c r="B88" s="1" t="n">
        <v>0.688</v>
      </c>
      <c r="C88" s="1" t="n">
        <v>0.0909</v>
      </c>
      <c r="D88" s="1" t="e">
        <f aca="false"/>
        <v>#NUM!</v>
      </c>
      <c r="E88" s="1" t="s">
        <v>460</v>
      </c>
      <c r="F88" s="1" t="s">
        <v>460</v>
      </c>
      <c r="G88" s="1" t="s">
        <v>461</v>
      </c>
      <c r="H88" s="1" t="s">
        <v>462</v>
      </c>
      <c r="I88" s="1" t="s">
        <v>141</v>
      </c>
    </row>
    <row r="89" customFormat="false" ht="13" hidden="false" customHeight="false" outlineLevel="0" collapsed="false">
      <c r="A89" s="1" t="s">
        <v>463</v>
      </c>
      <c r="B89" s="1" t="n">
        <v>0.688</v>
      </c>
      <c r="C89" s="1" t="n">
        <v>0.0349</v>
      </c>
      <c r="D89" s="1" t="n">
        <v>0.816</v>
      </c>
      <c r="E89" s="1" t="s">
        <v>464</v>
      </c>
      <c r="F89" s="1" t="s">
        <v>465</v>
      </c>
      <c r="G89" s="1" t="s">
        <v>466</v>
      </c>
      <c r="H89" s="1" t="s">
        <v>467</v>
      </c>
      <c r="I89" s="1" t="s">
        <v>468</v>
      </c>
    </row>
    <row r="90" customFormat="false" ht="13" hidden="false" customHeight="false" outlineLevel="0" collapsed="false">
      <c r="A90" s="1" t="s">
        <v>469</v>
      </c>
      <c r="B90" s="1" t="n">
        <v>0.688</v>
      </c>
      <c r="C90" s="1" t="n">
        <v>0.0449</v>
      </c>
      <c r="D90" s="1" t="e">
        <f aca="false"/>
        <v>#NUM!</v>
      </c>
      <c r="E90" s="1" t="s">
        <v>470</v>
      </c>
      <c r="F90" s="1" t="s">
        <v>471</v>
      </c>
      <c r="G90" s="1" t="s">
        <v>472</v>
      </c>
      <c r="H90" s="1" t="s">
        <v>473</v>
      </c>
      <c r="I90" s="1" t="s">
        <v>474</v>
      </c>
    </row>
    <row r="91" customFormat="false" ht="13" hidden="false" customHeight="false" outlineLevel="0" collapsed="false">
      <c r="A91" s="1" t="s">
        <v>475</v>
      </c>
      <c r="B91" s="1" t="n">
        <v>0.688</v>
      </c>
      <c r="C91" s="1" t="n">
        <v>0.0246</v>
      </c>
      <c r="D91" s="1" t="n">
        <v>0.535</v>
      </c>
      <c r="E91" s="1" t="s">
        <v>476</v>
      </c>
      <c r="F91" s="1" t="s">
        <v>477</v>
      </c>
      <c r="G91" s="1" t="s">
        <v>478</v>
      </c>
      <c r="H91" s="1" t="s">
        <v>479</v>
      </c>
      <c r="I91" s="1" t="s">
        <v>480</v>
      </c>
    </row>
    <row r="92" customFormat="false" ht="13" hidden="false" customHeight="false" outlineLevel="0" collapsed="false">
      <c r="A92" s="1" t="s">
        <v>481</v>
      </c>
      <c r="B92" s="1" t="n">
        <v>0.688</v>
      </c>
      <c r="C92" s="1" t="n">
        <v>0.333</v>
      </c>
      <c r="D92" s="1" t="e">
        <f aca="false"/>
        <v>#NUM!</v>
      </c>
      <c r="E92" s="1" t="s">
        <v>482</v>
      </c>
      <c r="F92" s="1" t="s">
        <v>482</v>
      </c>
      <c r="G92" s="1" t="s">
        <v>483</v>
      </c>
      <c r="H92" s="1" t="s">
        <v>484</v>
      </c>
      <c r="I92" s="1" t="s">
        <v>384</v>
      </c>
    </row>
    <row r="93" customFormat="false" ht="13" hidden="false" customHeight="false" outlineLevel="0" collapsed="false">
      <c r="A93" s="1" t="s">
        <v>485</v>
      </c>
      <c r="B93" s="1" t="n">
        <v>0.688</v>
      </c>
      <c r="C93" s="1" t="n">
        <v>0.333</v>
      </c>
      <c r="D93" s="1" t="e">
        <f aca="false"/>
        <v>#NUM!</v>
      </c>
      <c r="E93" s="1" t="s">
        <v>482</v>
      </c>
      <c r="F93" s="1" t="s">
        <v>482</v>
      </c>
      <c r="G93" s="1" t="s">
        <v>483</v>
      </c>
      <c r="H93" s="1" t="s">
        <v>484</v>
      </c>
      <c r="I93" s="1" t="s">
        <v>486</v>
      </c>
    </row>
    <row r="94" customFormat="false" ht="13" hidden="false" customHeight="false" outlineLevel="0" collapsed="false">
      <c r="A94" s="1" t="s">
        <v>487</v>
      </c>
      <c r="B94" s="1" t="n">
        <v>0.688</v>
      </c>
      <c r="C94" s="1" t="n">
        <v>0.333</v>
      </c>
      <c r="D94" s="1" t="e">
        <f aca="false"/>
        <v>#NUM!</v>
      </c>
      <c r="E94" s="1" t="s">
        <v>482</v>
      </c>
      <c r="F94" s="1" t="s">
        <v>482</v>
      </c>
      <c r="G94" s="1" t="s">
        <v>483</v>
      </c>
      <c r="H94" s="1" t="s">
        <v>484</v>
      </c>
      <c r="I94" s="1" t="s">
        <v>388</v>
      </c>
    </row>
    <row r="95" customFormat="false" ht="13" hidden="false" customHeight="false" outlineLevel="0" collapsed="false">
      <c r="A95" s="1" t="s">
        <v>488</v>
      </c>
      <c r="B95" s="1" t="n">
        <v>0.684</v>
      </c>
      <c r="C95" s="1" t="n">
        <v>0.0318</v>
      </c>
      <c r="D95" s="1" t="n">
        <v>1.633</v>
      </c>
      <c r="E95" s="1" t="s">
        <v>489</v>
      </c>
      <c r="F95" s="1" t="s">
        <v>490</v>
      </c>
      <c r="G95" s="1" t="s">
        <v>491</v>
      </c>
      <c r="H95" s="1" t="s">
        <v>492</v>
      </c>
      <c r="I95" s="1" t="s">
        <v>334</v>
      </c>
    </row>
    <row r="96" customFormat="false" ht="13" hidden="false" customHeight="false" outlineLevel="0" collapsed="false">
      <c r="A96" s="1" t="s">
        <v>493</v>
      </c>
      <c r="B96" s="1" t="n">
        <v>0.684</v>
      </c>
      <c r="C96" s="1" t="n">
        <v>0.0556</v>
      </c>
      <c r="D96" s="1" t="e">
        <f aca="false"/>
        <v>#NUM!</v>
      </c>
      <c r="E96" s="1" t="s">
        <v>494</v>
      </c>
      <c r="F96" s="1" t="s">
        <v>495</v>
      </c>
      <c r="G96" s="1" t="s">
        <v>496</v>
      </c>
      <c r="H96" s="1" t="s">
        <v>497</v>
      </c>
      <c r="I96" s="1" t="s">
        <v>498</v>
      </c>
    </row>
    <row r="97" customFormat="false" ht="13" hidden="false" customHeight="false" outlineLevel="0" collapsed="false">
      <c r="A97" s="1" t="s">
        <v>499</v>
      </c>
      <c r="B97" s="1" t="n">
        <v>0.684</v>
      </c>
      <c r="C97" s="1" t="n">
        <v>0.0317</v>
      </c>
      <c r="D97" s="1" t="n">
        <v>-1</v>
      </c>
      <c r="E97" s="1" t="s">
        <v>500</v>
      </c>
      <c r="F97" s="1" t="s">
        <v>501</v>
      </c>
      <c r="G97" s="1" t="s">
        <v>502</v>
      </c>
      <c r="H97" s="1" t="s">
        <v>503</v>
      </c>
      <c r="I97" s="1" t="s">
        <v>504</v>
      </c>
    </row>
    <row r="98" customFormat="false" ht="13" hidden="false" customHeight="false" outlineLevel="0" collapsed="false">
      <c r="A98" s="1" t="s">
        <v>505</v>
      </c>
      <c r="B98" s="1" t="n">
        <v>0.684</v>
      </c>
      <c r="C98" s="1" t="n">
        <v>0.0376</v>
      </c>
      <c r="D98" s="1" t="n">
        <v>1.342</v>
      </c>
      <c r="E98" s="1" t="s">
        <v>162</v>
      </c>
      <c r="F98" s="1" t="s">
        <v>163</v>
      </c>
      <c r="G98" s="1" t="s">
        <v>506</v>
      </c>
      <c r="H98" s="1" t="s">
        <v>507</v>
      </c>
      <c r="I98" s="1" t="s">
        <v>508</v>
      </c>
    </row>
    <row r="99" customFormat="false" ht="13" hidden="false" customHeight="false" outlineLevel="0" collapsed="false">
      <c r="A99" s="1" t="s">
        <v>509</v>
      </c>
      <c r="B99" s="1" t="n">
        <v>0.684</v>
      </c>
      <c r="C99" s="1" t="n">
        <v>0.0435</v>
      </c>
      <c r="D99" s="1" t="e">
        <f aca="false"/>
        <v>#NUM!</v>
      </c>
      <c r="E99" s="1" t="s">
        <v>510</v>
      </c>
      <c r="F99" s="1" t="s">
        <v>511</v>
      </c>
      <c r="G99" s="1" t="s">
        <v>512</v>
      </c>
      <c r="H99" s="1" t="s">
        <v>513</v>
      </c>
      <c r="I99" s="1" t="s">
        <v>514</v>
      </c>
    </row>
    <row r="100" customFormat="false" ht="13" hidden="false" customHeight="false" outlineLevel="0" collapsed="false">
      <c r="A100" s="1" t="s">
        <v>515</v>
      </c>
      <c r="B100" s="1" t="n">
        <v>0.684</v>
      </c>
      <c r="C100" s="1" t="n">
        <v>0.0339</v>
      </c>
      <c r="D100" s="1" t="n">
        <v>-0.816</v>
      </c>
      <c r="E100" s="1" t="s">
        <v>516</v>
      </c>
      <c r="F100" s="1" t="s">
        <v>517</v>
      </c>
      <c r="G100" s="1" t="s">
        <v>518</v>
      </c>
      <c r="H100" s="1" t="s">
        <v>519</v>
      </c>
      <c r="I100" s="1" t="s">
        <v>520</v>
      </c>
    </row>
    <row r="101" customFormat="false" ht="13" hidden="false" customHeight="false" outlineLevel="0" collapsed="false">
      <c r="A101" s="1" t="s">
        <v>521</v>
      </c>
      <c r="B101" s="1" t="n">
        <v>0.684</v>
      </c>
      <c r="C101" s="1" t="n">
        <v>0.0545</v>
      </c>
      <c r="D101" s="1" t="e">
        <f aca="false"/>
        <v>#NUM!</v>
      </c>
      <c r="E101" s="1" t="s">
        <v>522</v>
      </c>
      <c r="F101" s="1" t="s">
        <v>240</v>
      </c>
      <c r="G101" s="1" t="s">
        <v>239</v>
      </c>
      <c r="H101" s="1" t="s">
        <v>523</v>
      </c>
      <c r="I101" s="1" t="s">
        <v>524</v>
      </c>
    </row>
    <row r="102" customFormat="false" ht="13" hidden="false" customHeight="false" outlineLevel="0" collapsed="false">
      <c r="A102" s="1" t="s">
        <v>525</v>
      </c>
      <c r="B102" s="1" t="n">
        <v>0.681</v>
      </c>
      <c r="C102" s="1" t="n">
        <v>0.0373</v>
      </c>
      <c r="D102" s="1" t="n">
        <v>0.447</v>
      </c>
      <c r="E102" s="1" t="s">
        <v>526</v>
      </c>
      <c r="F102" s="1" t="s">
        <v>527</v>
      </c>
      <c r="G102" s="1" t="s">
        <v>528</v>
      </c>
      <c r="H102" s="1" t="s">
        <v>529</v>
      </c>
      <c r="I102" s="1" t="s">
        <v>530</v>
      </c>
    </row>
    <row r="103" customFormat="false" ht="13" hidden="false" customHeight="false" outlineLevel="0" collapsed="false">
      <c r="A103" s="1" t="s">
        <v>531</v>
      </c>
      <c r="B103" s="1" t="n">
        <v>0.675</v>
      </c>
      <c r="C103" s="1" t="n">
        <v>0.0426</v>
      </c>
      <c r="D103" s="1" t="e">
        <f aca="false"/>
        <v>#NUM!</v>
      </c>
      <c r="E103" s="1" t="s">
        <v>532</v>
      </c>
      <c r="F103" s="1" t="s">
        <v>36</v>
      </c>
      <c r="G103" s="1" t="s">
        <v>532</v>
      </c>
      <c r="H103" s="1" t="s">
        <v>533</v>
      </c>
      <c r="I103" s="1" t="s">
        <v>534</v>
      </c>
    </row>
    <row r="104" customFormat="false" ht="13" hidden="false" customHeight="false" outlineLevel="0" collapsed="false">
      <c r="A104" s="1" t="s">
        <v>535</v>
      </c>
      <c r="B104" s="1" t="n">
        <v>0.675</v>
      </c>
      <c r="C104" s="1" t="n">
        <v>0.0426</v>
      </c>
      <c r="D104" s="1" t="n">
        <v>0</v>
      </c>
      <c r="E104" s="1" t="s">
        <v>532</v>
      </c>
      <c r="F104" s="1" t="s">
        <v>36</v>
      </c>
      <c r="G104" s="1" t="s">
        <v>532</v>
      </c>
      <c r="H104" s="1" t="s">
        <v>533</v>
      </c>
      <c r="I104" s="1" t="s">
        <v>536</v>
      </c>
    </row>
    <row r="105" customFormat="false" ht="13" hidden="false" customHeight="false" outlineLevel="0" collapsed="false">
      <c r="A105" s="1" t="s">
        <v>537</v>
      </c>
      <c r="B105" s="1" t="n">
        <v>0.675</v>
      </c>
      <c r="C105" s="1" t="n">
        <v>0.0333</v>
      </c>
      <c r="D105" s="1" t="n">
        <v>1.342</v>
      </c>
      <c r="E105" s="1" t="s">
        <v>538</v>
      </c>
      <c r="F105" s="1" t="s">
        <v>539</v>
      </c>
      <c r="G105" s="1" t="s">
        <v>540</v>
      </c>
      <c r="H105" s="1" t="s">
        <v>541</v>
      </c>
      <c r="I105" s="1" t="s">
        <v>457</v>
      </c>
    </row>
    <row r="106" customFormat="false" ht="13" hidden="false" customHeight="false" outlineLevel="0" collapsed="false">
      <c r="A106" s="1" t="s">
        <v>542</v>
      </c>
      <c r="B106" s="1" t="n">
        <v>0.675</v>
      </c>
      <c r="C106" s="1" t="n">
        <v>0.0331</v>
      </c>
      <c r="D106" s="1" t="n">
        <v>0.816</v>
      </c>
      <c r="E106" s="1" t="s">
        <v>543</v>
      </c>
      <c r="F106" s="1" t="s">
        <v>544</v>
      </c>
      <c r="G106" s="1" t="s">
        <v>545</v>
      </c>
      <c r="H106" s="1" t="s">
        <v>546</v>
      </c>
      <c r="I106" s="1" t="s">
        <v>547</v>
      </c>
    </row>
    <row r="107" customFormat="false" ht="13" hidden="false" customHeight="false" outlineLevel="0" collapsed="false">
      <c r="A107" s="1" t="s">
        <v>548</v>
      </c>
      <c r="B107" s="1" t="n">
        <v>0.675</v>
      </c>
      <c r="C107" s="1" t="n">
        <v>0.0526</v>
      </c>
      <c r="D107" s="1" t="e">
        <f aca="false"/>
        <v>#NUM!</v>
      </c>
      <c r="E107" s="1" t="s">
        <v>549</v>
      </c>
      <c r="F107" s="1" t="s">
        <v>550</v>
      </c>
      <c r="G107" s="1" t="s">
        <v>551</v>
      </c>
      <c r="H107" s="1" t="s">
        <v>552</v>
      </c>
      <c r="I107" s="1" t="s">
        <v>553</v>
      </c>
    </row>
    <row r="108" customFormat="false" ht="13" hidden="false" customHeight="false" outlineLevel="0" collapsed="false">
      <c r="A108" s="1" t="s">
        <v>554</v>
      </c>
      <c r="B108" s="1" t="n">
        <v>0.675</v>
      </c>
      <c r="C108" s="1" t="n">
        <v>0.0421</v>
      </c>
      <c r="D108" s="1" t="e">
        <f aca="false"/>
        <v>#NUM!</v>
      </c>
      <c r="E108" s="1" t="s">
        <v>555</v>
      </c>
      <c r="F108" s="1" t="s">
        <v>555</v>
      </c>
      <c r="G108" s="1" t="s">
        <v>556</v>
      </c>
      <c r="H108" s="1" t="s">
        <v>557</v>
      </c>
      <c r="I108" s="1" t="s">
        <v>558</v>
      </c>
    </row>
    <row r="109" customFormat="false" ht="13" hidden="false" customHeight="false" outlineLevel="0" collapsed="false">
      <c r="A109" s="1" t="s">
        <v>559</v>
      </c>
      <c r="B109" s="1" t="n">
        <v>0.651</v>
      </c>
      <c r="C109" s="1" t="n">
        <v>0.0247</v>
      </c>
      <c r="D109" s="1" t="n">
        <v>0</v>
      </c>
      <c r="E109" s="1" t="s">
        <v>560</v>
      </c>
      <c r="F109" s="1" t="s">
        <v>561</v>
      </c>
      <c r="G109" s="1" t="s">
        <v>560</v>
      </c>
      <c r="H109" s="1" t="s">
        <v>562</v>
      </c>
      <c r="I109" s="1" t="s">
        <v>563</v>
      </c>
    </row>
    <row r="110" customFormat="false" ht="13" hidden="false" customHeight="false" outlineLevel="0" collapsed="false">
      <c r="A110" s="1" t="s">
        <v>564</v>
      </c>
      <c r="B110" s="1" t="n">
        <v>0.651</v>
      </c>
      <c r="C110" s="1" t="n">
        <v>0.0272</v>
      </c>
      <c r="D110" s="1" t="n">
        <v>0.333</v>
      </c>
      <c r="E110" s="1" t="s">
        <v>565</v>
      </c>
      <c r="F110" s="1" t="s">
        <v>566</v>
      </c>
      <c r="G110" s="1" t="s">
        <v>567</v>
      </c>
      <c r="H110" s="1" t="s">
        <v>568</v>
      </c>
      <c r="I110" s="1" t="s">
        <v>569</v>
      </c>
    </row>
    <row r="111" customFormat="false" ht="13" hidden="false" customHeight="false" outlineLevel="0" collapsed="false">
      <c r="A111" s="1" t="s">
        <v>570</v>
      </c>
      <c r="B111" s="1" t="n">
        <v>0.651</v>
      </c>
      <c r="C111" s="1" t="n">
        <v>0.0323</v>
      </c>
      <c r="D111" s="1" t="n">
        <v>0</v>
      </c>
      <c r="E111" s="1" t="s">
        <v>571</v>
      </c>
      <c r="F111" s="1" t="s">
        <v>572</v>
      </c>
      <c r="G111" s="1" t="s">
        <v>573</v>
      </c>
      <c r="H111" s="1" t="s">
        <v>574</v>
      </c>
      <c r="I111" s="1" t="s">
        <v>575</v>
      </c>
    </row>
    <row r="112" customFormat="false" ht="13" hidden="false" customHeight="false" outlineLevel="0" collapsed="false">
      <c r="A112" s="1" t="s">
        <v>576</v>
      </c>
      <c r="B112" s="1" t="n">
        <v>0.651</v>
      </c>
      <c r="C112" s="1" t="n">
        <v>0.25</v>
      </c>
      <c r="D112" s="1" t="e">
        <f aca="false"/>
        <v>#NUM!</v>
      </c>
      <c r="E112" s="1" t="s">
        <v>577</v>
      </c>
      <c r="F112" s="1" t="s">
        <v>577</v>
      </c>
      <c r="G112" s="1" t="s">
        <v>578</v>
      </c>
      <c r="H112" s="1" t="s">
        <v>579</v>
      </c>
      <c r="I112" s="1" t="s">
        <v>580</v>
      </c>
    </row>
    <row r="113" customFormat="false" ht="13" hidden="false" customHeight="false" outlineLevel="0" collapsed="false">
      <c r="A113" s="1" t="s">
        <v>581</v>
      </c>
      <c r="B113" s="1" t="n">
        <v>0.651</v>
      </c>
      <c r="C113" s="1" t="n">
        <v>0.25</v>
      </c>
      <c r="D113" s="1" t="e">
        <f aca="false"/>
        <v>#NUM!</v>
      </c>
      <c r="E113" s="1" t="s">
        <v>578</v>
      </c>
      <c r="F113" s="1" t="s">
        <v>577</v>
      </c>
      <c r="G113" s="1" t="s">
        <v>577</v>
      </c>
      <c r="H113" s="1" t="s">
        <v>579</v>
      </c>
      <c r="I113" s="1" t="s">
        <v>382</v>
      </c>
    </row>
    <row r="114" customFormat="false" ht="13" hidden="false" customHeight="false" outlineLevel="0" collapsed="false">
      <c r="A114" s="1" t="s">
        <v>582</v>
      </c>
      <c r="B114" s="1" t="n">
        <v>0.651</v>
      </c>
      <c r="C114" s="1" t="n">
        <v>0.25</v>
      </c>
      <c r="D114" s="1" t="e">
        <f aca="false"/>
        <v>#NUM!</v>
      </c>
      <c r="E114" s="1" t="s">
        <v>577</v>
      </c>
      <c r="F114" s="1" t="s">
        <v>577</v>
      </c>
      <c r="G114" s="1" t="s">
        <v>578</v>
      </c>
      <c r="H114" s="1" t="s">
        <v>579</v>
      </c>
      <c r="I114" s="1" t="s">
        <v>486</v>
      </c>
    </row>
    <row r="115" customFormat="false" ht="13" hidden="false" customHeight="false" outlineLevel="0" collapsed="false">
      <c r="A115" s="1" t="s">
        <v>583</v>
      </c>
      <c r="B115" s="1" t="n">
        <v>0.646</v>
      </c>
      <c r="C115" s="1" t="n">
        <v>0.0352</v>
      </c>
      <c r="D115" s="1" t="n">
        <v>1</v>
      </c>
      <c r="E115" s="1" t="s">
        <v>584</v>
      </c>
      <c r="F115" s="1" t="s">
        <v>585</v>
      </c>
      <c r="G115" s="1" t="s">
        <v>586</v>
      </c>
      <c r="H115" s="1" t="s">
        <v>587</v>
      </c>
      <c r="I115" s="1" t="s">
        <v>588</v>
      </c>
    </row>
    <row r="116" customFormat="false" ht="13" hidden="false" customHeight="false" outlineLevel="0" collapsed="false">
      <c r="A116" s="1" t="s">
        <v>589</v>
      </c>
      <c r="B116" s="1" t="n">
        <v>0.644</v>
      </c>
      <c r="C116" s="1" t="n">
        <v>0.0319</v>
      </c>
      <c r="D116" s="1" t="n">
        <v>-0.447</v>
      </c>
      <c r="E116" s="1" t="s">
        <v>590</v>
      </c>
      <c r="F116" s="1" t="s">
        <v>591</v>
      </c>
      <c r="G116" s="1" t="s">
        <v>590</v>
      </c>
      <c r="H116" s="1" t="s">
        <v>592</v>
      </c>
      <c r="I116" s="1" t="s">
        <v>593</v>
      </c>
    </row>
    <row r="117" customFormat="false" ht="13" hidden="false" customHeight="false" outlineLevel="0" collapsed="false">
      <c r="A117" s="1" t="s">
        <v>594</v>
      </c>
      <c r="B117" s="1" t="n">
        <v>0.635</v>
      </c>
      <c r="C117" s="1" t="n">
        <v>0.028</v>
      </c>
      <c r="D117" s="1" t="e">
        <f aca="false"/>
        <v>#NUM!</v>
      </c>
      <c r="E117" s="1" t="s">
        <v>595</v>
      </c>
      <c r="F117" s="1" t="s">
        <v>596</v>
      </c>
      <c r="G117" s="1" t="s">
        <v>597</v>
      </c>
      <c r="H117" s="1" t="s">
        <v>598</v>
      </c>
      <c r="I117" s="1" t="s">
        <v>599</v>
      </c>
    </row>
    <row r="118" customFormat="false" ht="13" hidden="false" customHeight="false" outlineLevel="0" collapsed="false">
      <c r="A118" s="1" t="s">
        <v>600</v>
      </c>
      <c r="B118" s="1" t="n">
        <v>0.631</v>
      </c>
      <c r="C118" s="1" t="n">
        <v>0.0294</v>
      </c>
      <c r="D118" s="1" t="n">
        <v>0.816</v>
      </c>
      <c r="E118" s="1" t="s">
        <v>601</v>
      </c>
      <c r="F118" s="1" t="s">
        <v>602</v>
      </c>
      <c r="G118" s="1" t="s">
        <v>603</v>
      </c>
      <c r="H118" s="1" t="s">
        <v>604</v>
      </c>
      <c r="I118" s="1" t="s">
        <v>605</v>
      </c>
    </row>
    <row r="119" customFormat="false" ht="13" hidden="false" customHeight="false" outlineLevel="0" collapsed="false">
      <c r="A119" s="1" t="s">
        <v>606</v>
      </c>
      <c r="B119" s="1" t="n">
        <v>0.63</v>
      </c>
      <c r="C119" s="1" t="n">
        <v>0.0484</v>
      </c>
      <c r="D119" s="1" t="e">
        <f aca="false"/>
        <v>#NUM!</v>
      </c>
      <c r="E119" s="1" t="s">
        <v>607</v>
      </c>
      <c r="F119" s="1" t="s">
        <v>608</v>
      </c>
      <c r="G119" s="1" t="s">
        <v>609</v>
      </c>
      <c r="H119" s="1" t="s">
        <v>610</v>
      </c>
      <c r="I119" s="1" t="s">
        <v>611</v>
      </c>
    </row>
    <row r="120" customFormat="false" ht="13" hidden="false" customHeight="false" outlineLevel="0" collapsed="false">
      <c r="A120" s="1" t="s">
        <v>612</v>
      </c>
      <c r="B120" s="1" t="n">
        <v>0.614</v>
      </c>
      <c r="C120" s="1" t="n">
        <v>0.0247</v>
      </c>
      <c r="D120" s="1" t="e">
        <f aca="false"/>
        <v>#NUM!</v>
      </c>
      <c r="E120" s="1" t="s">
        <v>613</v>
      </c>
      <c r="F120" s="1" t="s">
        <v>614</v>
      </c>
      <c r="G120" s="1" t="s">
        <v>615</v>
      </c>
      <c r="H120" s="1" t="s">
        <v>616</v>
      </c>
      <c r="I120" s="1" t="s">
        <v>617</v>
      </c>
    </row>
    <row r="121" customFormat="false" ht="13" hidden="false" customHeight="false" outlineLevel="0" collapsed="false">
      <c r="A121" s="1" t="s">
        <v>618</v>
      </c>
      <c r="B121" s="1" t="n">
        <v>0.61</v>
      </c>
      <c r="C121" s="1" t="n">
        <v>0.0309</v>
      </c>
      <c r="D121" s="1" t="n">
        <v>1.342</v>
      </c>
      <c r="E121" s="1" t="s">
        <v>619</v>
      </c>
      <c r="F121" s="1" t="s">
        <v>620</v>
      </c>
      <c r="G121" s="1" t="s">
        <v>621</v>
      </c>
      <c r="H121" s="1" t="s">
        <v>622</v>
      </c>
      <c r="I121" s="1" t="s">
        <v>457</v>
      </c>
    </row>
    <row r="122" customFormat="false" ht="13" hidden="false" customHeight="false" outlineLevel="0" collapsed="false">
      <c r="A122" s="1" t="s">
        <v>623</v>
      </c>
      <c r="B122" s="1" t="n">
        <v>0.609</v>
      </c>
      <c r="C122" s="1" t="n">
        <v>0.0469</v>
      </c>
      <c r="D122" s="1" t="e">
        <f aca="false"/>
        <v>#NUM!</v>
      </c>
      <c r="E122" s="1" t="s">
        <v>624</v>
      </c>
      <c r="F122" s="1" t="s">
        <v>625</v>
      </c>
      <c r="G122" s="1" t="s">
        <v>626</v>
      </c>
      <c r="H122" s="1" t="s">
        <v>627</v>
      </c>
      <c r="I122" s="1" t="s">
        <v>524</v>
      </c>
    </row>
    <row r="123" customFormat="false" ht="13" hidden="false" customHeight="false" outlineLevel="0" collapsed="false">
      <c r="A123" s="1" t="s">
        <v>628</v>
      </c>
      <c r="B123" s="1" t="n">
        <v>0.609</v>
      </c>
      <c r="C123" s="1" t="n">
        <v>0.0381</v>
      </c>
      <c r="D123" s="1" t="n">
        <v>0</v>
      </c>
      <c r="E123" s="1" t="s">
        <v>629</v>
      </c>
      <c r="F123" s="1" t="s">
        <v>630</v>
      </c>
      <c r="G123" s="1" t="s">
        <v>629</v>
      </c>
      <c r="H123" s="1" t="s">
        <v>631</v>
      </c>
      <c r="I123" s="1" t="s">
        <v>444</v>
      </c>
    </row>
    <row r="124" customFormat="false" ht="13" hidden="false" customHeight="false" outlineLevel="0" collapsed="false">
      <c r="A124" s="1" t="s">
        <v>632</v>
      </c>
      <c r="B124" s="1" t="n">
        <v>0.609</v>
      </c>
      <c r="C124" s="1" t="n">
        <v>0.0462</v>
      </c>
      <c r="D124" s="1" t="e">
        <f aca="false"/>
        <v>#NUM!</v>
      </c>
      <c r="E124" s="1" t="s">
        <v>633</v>
      </c>
      <c r="F124" s="1" t="s">
        <v>634</v>
      </c>
      <c r="G124" s="1" t="s">
        <v>635</v>
      </c>
      <c r="H124" s="1" t="s">
        <v>636</v>
      </c>
      <c r="I124" s="1" t="s">
        <v>637</v>
      </c>
    </row>
    <row r="125" customFormat="false" ht="13" hidden="false" customHeight="false" outlineLevel="0" collapsed="false">
      <c r="A125" s="1" t="s">
        <v>638</v>
      </c>
      <c r="B125" s="1" t="n">
        <v>0.609</v>
      </c>
      <c r="C125" s="1" t="n">
        <v>0.0462</v>
      </c>
      <c r="D125" s="1" t="e">
        <f aca="false"/>
        <v>#NUM!</v>
      </c>
      <c r="E125" s="1" t="s">
        <v>635</v>
      </c>
      <c r="F125" s="1" t="s">
        <v>634</v>
      </c>
      <c r="G125" s="1" t="s">
        <v>633</v>
      </c>
      <c r="H125" s="1" t="s">
        <v>636</v>
      </c>
      <c r="I125" s="1" t="s">
        <v>639</v>
      </c>
    </row>
    <row r="126" customFormat="false" ht="13" hidden="false" customHeight="false" outlineLevel="0" collapsed="false">
      <c r="A126" s="1" t="s">
        <v>640</v>
      </c>
      <c r="B126" s="1" t="n">
        <v>0.609</v>
      </c>
      <c r="C126" s="1" t="n">
        <v>0.2</v>
      </c>
      <c r="D126" s="1" t="e">
        <f aca="false"/>
        <v>#NUM!</v>
      </c>
      <c r="E126" s="1" t="s">
        <v>641</v>
      </c>
      <c r="F126" s="1" t="s">
        <v>641</v>
      </c>
      <c r="G126" s="1" t="s">
        <v>642</v>
      </c>
      <c r="H126" s="1" t="s">
        <v>643</v>
      </c>
      <c r="I126" s="1" t="s">
        <v>644</v>
      </c>
    </row>
    <row r="127" customFormat="false" ht="13" hidden="false" customHeight="false" outlineLevel="0" collapsed="false">
      <c r="A127" s="1" t="s">
        <v>645</v>
      </c>
      <c r="B127" s="1" t="n">
        <v>0.609</v>
      </c>
      <c r="C127" s="1" t="n">
        <v>0.2</v>
      </c>
      <c r="D127" s="1" t="e">
        <f aca="false"/>
        <v>#NUM!</v>
      </c>
      <c r="E127" s="1" t="s">
        <v>641</v>
      </c>
      <c r="F127" s="1" t="s">
        <v>641</v>
      </c>
      <c r="G127" s="1" t="s">
        <v>642</v>
      </c>
      <c r="H127" s="1" t="s">
        <v>643</v>
      </c>
      <c r="I127" s="1" t="s">
        <v>644</v>
      </c>
    </row>
    <row r="128" customFormat="false" ht="13" hidden="false" customHeight="false" outlineLevel="0" collapsed="false">
      <c r="A128" s="1" t="s">
        <v>646</v>
      </c>
      <c r="B128" s="1" t="n">
        <v>0.609</v>
      </c>
      <c r="C128" s="1" t="n">
        <v>0.2</v>
      </c>
      <c r="D128" s="1" t="e">
        <f aca="false"/>
        <v>#NUM!</v>
      </c>
      <c r="E128" s="1" t="s">
        <v>641</v>
      </c>
      <c r="F128" s="1" t="s">
        <v>641</v>
      </c>
      <c r="G128" s="1" t="s">
        <v>642</v>
      </c>
      <c r="H128" s="1" t="s">
        <v>643</v>
      </c>
      <c r="I128" s="1" t="s">
        <v>644</v>
      </c>
    </row>
    <row r="129" customFormat="false" ht="13" hidden="false" customHeight="false" outlineLevel="0" collapsed="false">
      <c r="A129" s="1" t="s">
        <v>647</v>
      </c>
      <c r="B129" s="1" t="n">
        <v>0.601</v>
      </c>
      <c r="C129" s="1" t="n">
        <v>0.0374</v>
      </c>
      <c r="D129" s="1" t="n">
        <v>-1</v>
      </c>
      <c r="E129" s="1" t="s">
        <v>648</v>
      </c>
      <c r="F129" s="1" t="s">
        <v>648</v>
      </c>
      <c r="G129" s="1" t="s">
        <v>649</v>
      </c>
      <c r="H129" s="1" t="s">
        <v>650</v>
      </c>
      <c r="I129" s="1" t="s">
        <v>651</v>
      </c>
    </row>
    <row r="130" customFormat="false" ht="13" hidden="false" customHeight="false" outlineLevel="0" collapsed="false">
      <c r="A130" s="1" t="s">
        <v>652</v>
      </c>
      <c r="B130" s="1" t="n">
        <v>0.592</v>
      </c>
      <c r="C130" s="1" t="n">
        <v>0.0448</v>
      </c>
      <c r="D130" s="1" t="e">
        <f aca="false"/>
        <v>#NUM!</v>
      </c>
      <c r="E130" s="1" t="s">
        <v>308</v>
      </c>
      <c r="F130" s="1" t="s">
        <v>308</v>
      </c>
      <c r="G130" s="1" t="s">
        <v>309</v>
      </c>
      <c r="H130" s="1" t="s">
        <v>653</v>
      </c>
      <c r="I130" s="1" t="s">
        <v>654</v>
      </c>
    </row>
    <row r="131" customFormat="false" ht="13" hidden="false" customHeight="false" outlineLevel="0" collapsed="false">
      <c r="A131" s="1" t="s">
        <v>655</v>
      </c>
      <c r="B131" s="1" t="n">
        <v>0.592</v>
      </c>
      <c r="C131" s="1" t="n">
        <v>0.0448</v>
      </c>
      <c r="D131" s="1" t="e">
        <f aca="false"/>
        <v>#NUM!</v>
      </c>
      <c r="E131" s="1" t="s">
        <v>656</v>
      </c>
      <c r="F131" s="1" t="s">
        <v>308</v>
      </c>
      <c r="G131" s="1" t="s">
        <v>307</v>
      </c>
      <c r="H131" s="1" t="s">
        <v>653</v>
      </c>
      <c r="I131" s="1" t="s">
        <v>657</v>
      </c>
    </row>
    <row r="132" customFormat="false" ht="13" hidden="false" customHeight="false" outlineLevel="0" collapsed="false">
      <c r="A132" s="1" t="s">
        <v>658</v>
      </c>
      <c r="B132" s="1" t="n">
        <v>0.592</v>
      </c>
      <c r="C132" s="1" t="n">
        <v>0.0367</v>
      </c>
      <c r="D132" s="1" t="n">
        <v>0</v>
      </c>
      <c r="E132" s="1" t="s">
        <v>659</v>
      </c>
      <c r="F132" s="1" t="s">
        <v>83</v>
      </c>
      <c r="G132" s="1" t="s">
        <v>659</v>
      </c>
      <c r="H132" s="1" t="s">
        <v>660</v>
      </c>
      <c r="I132" s="1" t="s">
        <v>661</v>
      </c>
    </row>
    <row r="133" customFormat="false" ht="13" hidden="false" customHeight="false" outlineLevel="0" collapsed="false">
      <c r="A133" s="1" t="s">
        <v>662</v>
      </c>
      <c r="B133" s="1" t="n">
        <v>0.592</v>
      </c>
      <c r="C133" s="1" t="n">
        <v>0.0367</v>
      </c>
      <c r="D133" s="1" t="e">
        <f aca="false"/>
        <v>#NUM!</v>
      </c>
      <c r="E133" s="1" t="s">
        <v>83</v>
      </c>
      <c r="F133" s="1" t="s">
        <v>83</v>
      </c>
      <c r="G133" s="1" t="s">
        <v>352</v>
      </c>
      <c r="H133" s="1" t="s">
        <v>660</v>
      </c>
      <c r="I133" s="1" t="s">
        <v>663</v>
      </c>
    </row>
    <row r="134" customFormat="false" ht="13" hidden="false" customHeight="false" outlineLevel="0" collapsed="false">
      <c r="A134" s="1" t="s">
        <v>664</v>
      </c>
      <c r="B134" s="1" t="n">
        <v>0.589</v>
      </c>
      <c r="C134" s="1" t="n">
        <v>0.0239</v>
      </c>
      <c r="D134" s="1" t="n">
        <v>-0.905</v>
      </c>
      <c r="E134" s="1" t="s">
        <v>665</v>
      </c>
      <c r="F134" s="1" t="s">
        <v>666</v>
      </c>
      <c r="G134" s="1" t="s">
        <v>667</v>
      </c>
      <c r="H134" s="1" t="s">
        <v>668</v>
      </c>
      <c r="I134" s="1" t="s">
        <v>669</v>
      </c>
    </row>
    <row r="135" customFormat="false" ht="13" hidden="false" customHeight="false" outlineLevel="0" collapsed="false">
      <c r="A135" s="1" t="s">
        <v>670</v>
      </c>
      <c r="B135" s="1" t="n">
        <v>0.589</v>
      </c>
      <c r="C135" s="1" t="n">
        <v>0.0625</v>
      </c>
      <c r="D135" s="1" t="e">
        <f aca="false"/>
        <v>#NUM!</v>
      </c>
      <c r="E135" s="1" t="s">
        <v>671</v>
      </c>
      <c r="F135" s="1" t="s">
        <v>671</v>
      </c>
      <c r="G135" s="1" t="s">
        <v>672</v>
      </c>
      <c r="H135" s="1" t="s">
        <v>673</v>
      </c>
      <c r="I135" s="1" t="s">
        <v>674</v>
      </c>
    </row>
    <row r="136" customFormat="false" ht="13" hidden="false" customHeight="false" outlineLevel="0" collapsed="false">
      <c r="A136" s="1" t="s">
        <v>675</v>
      </c>
      <c r="B136" s="1" t="n">
        <v>0.589</v>
      </c>
      <c r="C136" s="1" t="n">
        <v>0.0625</v>
      </c>
      <c r="D136" s="1" t="e">
        <f aca="false"/>
        <v>#NUM!</v>
      </c>
      <c r="E136" s="1" t="s">
        <v>671</v>
      </c>
      <c r="F136" s="1" t="s">
        <v>671</v>
      </c>
      <c r="G136" s="1" t="s">
        <v>672</v>
      </c>
      <c r="H136" s="1" t="s">
        <v>673</v>
      </c>
      <c r="I136" s="1" t="s">
        <v>674</v>
      </c>
    </row>
    <row r="137" customFormat="false" ht="13" hidden="false" customHeight="false" outlineLevel="0" collapsed="false">
      <c r="A137" s="1" t="s">
        <v>676</v>
      </c>
      <c r="B137" s="1" t="n">
        <v>0.589</v>
      </c>
      <c r="C137" s="1" t="n">
        <v>0.0625</v>
      </c>
      <c r="D137" s="1" t="e">
        <f aca="false"/>
        <v>#NUM!</v>
      </c>
      <c r="E137" s="1" t="s">
        <v>672</v>
      </c>
      <c r="F137" s="1" t="s">
        <v>671</v>
      </c>
      <c r="G137" s="1" t="s">
        <v>671</v>
      </c>
      <c r="H137" s="1" t="s">
        <v>673</v>
      </c>
      <c r="I137" s="1" t="s">
        <v>677</v>
      </c>
    </row>
    <row r="138" customFormat="false" ht="13" hidden="false" customHeight="false" outlineLevel="0" collapsed="false">
      <c r="A138" s="1" t="s">
        <v>678</v>
      </c>
      <c r="B138" s="1" t="n">
        <v>0.589</v>
      </c>
      <c r="C138" s="1" t="n">
        <v>0.0294</v>
      </c>
      <c r="D138" s="1" t="n">
        <v>0</v>
      </c>
      <c r="E138" s="1" t="s">
        <v>679</v>
      </c>
      <c r="F138" s="1" t="s">
        <v>680</v>
      </c>
      <c r="G138" s="1" t="s">
        <v>679</v>
      </c>
      <c r="H138" s="1" t="s">
        <v>681</v>
      </c>
      <c r="I138" s="1" t="s">
        <v>682</v>
      </c>
    </row>
    <row r="139" customFormat="false" ht="13" hidden="false" customHeight="false" outlineLevel="0" collapsed="false">
      <c r="A139" s="1" t="s">
        <v>683</v>
      </c>
      <c r="B139" s="1" t="n">
        <v>0.589</v>
      </c>
      <c r="C139" s="1" t="n">
        <v>0.036</v>
      </c>
      <c r="D139" s="1" t="n">
        <v>2</v>
      </c>
      <c r="E139" s="1" t="s">
        <v>684</v>
      </c>
      <c r="F139" s="1" t="s">
        <v>684</v>
      </c>
      <c r="G139" s="1" t="s">
        <v>685</v>
      </c>
      <c r="H139" s="1" t="s">
        <v>686</v>
      </c>
      <c r="I139" s="1" t="s">
        <v>687</v>
      </c>
    </row>
    <row r="140" customFormat="false" ht="13" hidden="false" customHeight="false" outlineLevel="0" collapsed="false">
      <c r="A140" s="1" t="s">
        <v>688</v>
      </c>
      <c r="B140" s="1" t="n">
        <v>0.586</v>
      </c>
      <c r="C140" s="1" t="n">
        <v>0.0318</v>
      </c>
      <c r="D140" s="1" t="e">
        <f aca="false"/>
        <v>#NUM!</v>
      </c>
      <c r="E140" s="1" t="s">
        <v>689</v>
      </c>
      <c r="F140" s="1" t="s">
        <v>690</v>
      </c>
      <c r="G140" s="1" t="s">
        <v>691</v>
      </c>
      <c r="H140" s="1" t="s">
        <v>692</v>
      </c>
      <c r="I140" s="1" t="s">
        <v>693</v>
      </c>
    </row>
    <row r="141" customFormat="false" ht="13" hidden="false" customHeight="false" outlineLevel="0" collapsed="false">
      <c r="A141" s="1" t="s">
        <v>694</v>
      </c>
      <c r="B141" s="1" t="n">
        <v>0.584</v>
      </c>
      <c r="C141" s="1" t="n">
        <v>0.0357</v>
      </c>
      <c r="D141" s="1" t="e">
        <f aca="false"/>
        <v>#NUM!</v>
      </c>
      <c r="E141" s="1" t="s">
        <v>695</v>
      </c>
      <c r="F141" s="1" t="s">
        <v>357</v>
      </c>
      <c r="G141" s="1" t="s">
        <v>356</v>
      </c>
      <c r="H141" s="1" t="s">
        <v>696</v>
      </c>
      <c r="I141" s="1" t="s">
        <v>697</v>
      </c>
    </row>
    <row r="142" customFormat="false" ht="13" hidden="false" customHeight="false" outlineLevel="0" collapsed="false">
      <c r="A142" s="1" t="s">
        <v>698</v>
      </c>
      <c r="B142" s="1" t="n">
        <v>0.582</v>
      </c>
      <c r="C142" s="1" t="n">
        <v>0.0606</v>
      </c>
      <c r="D142" s="1" t="e">
        <f aca="false"/>
        <v>#NUM!</v>
      </c>
      <c r="E142" s="1" t="s">
        <v>699</v>
      </c>
      <c r="F142" s="1" t="s">
        <v>699</v>
      </c>
      <c r="G142" s="1" t="s">
        <v>700</v>
      </c>
      <c r="H142" s="1" t="s">
        <v>701</v>
      </c>
      <c r="I142" s="1" t="s">
        <v>674</v>
      </c>
    </row>
    <row r="143" customFormat="false" ht="13" hidden="false" customHeight="false" outlineLevel="0" collapsed="false">
      <c r="A143" s="1" t="s">
        <v>702</v>
      </c>
      <c r="B143" s="1" t="n">
        <v>0.582</v>
      </c>
      <c r="C143" s="1" t="n">
        <v>0.167</v>
      </c>
      <c r="D143" s="1" t="e">
        <f aca="false"/>
        <v>#NUM!</v>
      </c>
      <c r="E143" s="1" t="s">
        <v>703</v>
      </c>
      <c r="F143" s="1" t="s">
        <v>138</v>
      </c>
      <c r="G143" s="1" t="s">
        <v>138</v>
      </c>
      <c r="H143" s="1" t="s">
        <v>704</v>
      </c>
      <c r="I143" s="1" t="s">
        <v>705</v>
      </c>
    </row>
    <row r="144" customFormat="false" ht="13" hidden="false" customHeight="false" outlineLevel="0" collapsed="false">
      <c r="A144" s="1" t="s">
        <v>706</v>
      </c>
      <c r="B144" s="1" t="n">
        <v>0.581</v>
      </c>
      <c r="C144" s="1" t="n">
        <v>0.0314</v>
      </c>
      <c r="D144" s="1" t="e">
        <f aca="false"/>
        <v>#NUM!</v>
      </c>
      <c r="E144" s="1" t="s">
        <v>707</v>
      </c>
      <c r="F144" s="1" t="s">
        <v>708</v>
      </c>
      <c r="G144" s="1" t="s">
        <v>709</v>
      </c>
      <c r="H144" s="1" t="s">
        <v>710</v>
      </c>
      <c r="I144" s="1" t="s">
        <v>354</v>
      </c>
    </row>
    <row r="145" customFormat="false" ht="13" hidden="false" customHeight="false" outlineLevel="0" collapsed="false">
      <c r="A145" s="1" t="s">
        <v>711</v>
      </c>
      <c r="B145" s="1" t="n">
        <v>0.581</v>
      </c>
      <c r="C145" s="1" t="n">
        <v>0.0423</v>
      </c>
      <c r="D145" s="1" t="e">
        <f aca="false"/>
        <v>#NUM!</v>
      </c>
      <c r="E145" s="1" t="s">
        <v>347</v>
      </c>
      <c r="F145" s="1" t="s">
        <v>347</v>
      </c>
      <c r="G145" s="1" t="s">
        <v>348</v>
      </c>
      <c r="H145" s="1" t="s">
        <v>712</v>
      </c>
      <c r="I145" s="1" t="s">
        <v>713</v>
      </c>
    </row>
    <row r="146" customFormat="false" ht="13" hidden="false" customHeight="false" outlineLevel="0" collapsed="false">
      <c r="A146" s="1" t="s">
        <v>714</v>
      </c>
      <c r="B146" s="1" t="n">
        <v>0.581</v>
      </c>
      <c r="C146" s="1" t="n">
        <v>0.0288</v>
      </c>
      <c r="D146" s="1" t="n">
        <v>0.447</v>
      </c>
      <c r="E146" s="1" t="s">
        <v>715</v>
      </c>
      <c r="F146" s="1" t="s">
        <v>30</v>
      </c>
      <c r="G146" s="1" t="s">
        <v>715</v>
      </c>
      <c r="H146" s="1" t="s">
        <v>716</v>
      </c>
      <c r="I146" s="1" t="s">
        <v>717</v>
      </c>
    </row>
    <row r="147" customFormat="false" ht="13" hidden="false" customHeight="false" outlineLevel="0" collapsed="false">
      <c r="A147" s="1" t="s">
        <v>718</v>
      </c>
      <c r="B147" s="1" t="n">
        <v>0.581</v>
      </c>
      <c r="C147" s="1" t="n">
        <v>0.0351</v>
      </c>
      <c r="D147" s="1" t="n">
        <v>1</v>
      </c>
      <c r="E147" s="1" t="s">
        <v>215</v>
      </c>
      <c r="F147" s="1" t="s">
        <v>216</v>
      </c>
      <c r="G147" s="1" t="s">
        <v>719</v>
      </c>
      <c r="H147" s="1" t="s">
        <v>720</v>
      </c>
      <c r="I147" s="1" t="s">
        <v>721</v>
      </c>
    </row>
    <row r="148" customFormat="false" ht="13" hidden="false" customHeight="false" outlineLevel="0" collapsed="false">
      <c r="A148" s="1" t="s">
        <v>722</v>
      </c>
      <c r="B148" s="1" t="n">
        <v>0.58</v>
      </c>
      <c r="C148" s="1" t="n">
        <v>0.0311</v>
      </c>
      <c r="D148" s="1" t="n">
        <v>1</v>
      </c>
      <c r="E148" s="1" t="s">
        <v>723</v>
      </c>
      <c r="F148" s="1" t="s">
        <v>724</v>
      </c>
      <c r="G148" s="1" t="s">
        <v>725</v>
      </c>
      <c r="H148" s="1" t="s">
        <v>726</v>
      </c>
      <c r="I148" s="1" t="s">
        <v>727</v>
      </c>
    </row>
    <row r="149" customFormat="false" ht="13" hidden="false" customHeight="false" outlineLevel="0" collapsed="false">
      <c r="A149" s="1" t="s">
        <v>728</v>
      </c>
      <c r="B149" s="1" t="n">
        <v>0.58</v>
      </c>
      <c r="C149" s="1" t="n">
        <v>0.0417</v>
      </c>
      <c r="D149" s="1" t="e">
        <f aca="false"/>
        <v>#NUM!</v>
      </c>
      <c r="E149" s="1" t="s">
        <v>729</v>
      </c>
      <c r="F149" s="1" t="s">
        <v>730</v>
      </c>
      <c r="G149" s="1" t="s">
        <v>731</v>
      </c>
      <c r="H149" s="1" t="s">
        <v>732</v>
      </c>
      <c r="I149" s="1" t="s">
        <v>733</v>
      </c>
    </row>
    <row r="150" customFormat="false" ht="13" hidden="false" customHeight="false" outlineLevel="0" collapsed="false">
      <c r="A150" s="1" t="s">
        <v>734</v>
      </c>
      <c r="B150" s="1" t="n">
        <v>0.58</v>
      </c>
      <c r="C150" s="1" t="n">
        <v>0.0417</v>
      </c>
      <c r="D150" s="1" t="e">
        <f aca="false"/>
        <v>#NUM!</v>
      </c>
      <c r="E150" s="1" t="s">
        <v>731</v>
      </c>
      <c r="F150" s="1" t="s">
        <v>730</v>
      </c>
      <c r="G150" s="1" t="s">
        <v>729</v>
      </c>
      <c r="H150" s="1" t="s">
        <v>732</v>
      </c>
      <c r="I150" s="1" t="s">
        <v>735</v>
      </c>
    </row>
    <row r="151" customFormat="false" ht="13" hidden="false" customHeight="false" outlineLevel="0" collapsed="false">
      <c r="A151" s="1" t="s">
        <v>736</v>
      </c>
      <c r="B151" s="1" t="n">
        <v>0.579</v>
      </c>
      <c r="C151" s="1" t="n">
        <v>0.0411</v>
      </c>
      <c r="D151" s="1" t="e">
        <f aca="false"/>
        <v>#NUM!</v>
      </c>
      <c r="E151" s="1" t="s">
        <v>737</v>
      </c>
      <c r="F151" s="1" t="s">
        <v>738</v>
      </c>
      <c r="G151" s="1" t="s">
        <v>739</v>
      </c>
      <c r="H151" s="1" t="s">
        <v>740</v>
      </c>
      <c r="I151" s="1" t="s">
        <v>741</v>
      </c>
    </row>
    <row r="152" customFormat="false" ht="13" hidden="false" customHeight="false" outlineLevel="0" collapsed="false">
      <c r="A152" s="1" t="s">
        <v>742</v>
      </c>
      <c r="B152" s="1" t="n">
        <v>0.579</v>
      </c>
      <c r="C152" s="1" t="n">
        <v>0.0411</v>
      </c>
      <c r="D152" s="1" t="e">
        <f aca="false"/>
        <v>#NUM!</v>
      </c>
      <c r="E152" s="1" t="s">
        <v>739</v>
      </c>
      <c r="F152" s="1" t="s">
        <v>738</v>
      </c>
      <c r="G152" s="1" t="s">
        <v>737</v>
      </c>
      <c r="H152" s="1" t="s">
        <v>740</v>
      </c>
      <c r="I152" s="1" t="s">
        <v>743</v>
      </c>
    </row>
    <row r="153" customFormat="false" ht="13" hidden="false" customHeight="false" outlineLevel="0" collapsed="false">
      <c r="A153" s="1" t="s">
        <v>744</v>
      </c>
      <c r="B153" s="1" t="n">
        <v>0.579</v>
      </c>
      <c r="C153" s="1" t="n">
        <v>0.0411</v>
      </c>
      <c r="D153" s="1" t="e">
        <f aca="false"/>
        <v>#NUM!</v>
      </c>
      <c r="E153" s="1" t="s">
        <v>738</v>
      </c>
      <c r="F153" s="1" t="s">
        <v>738</v>
      </c>
      <c r="G153" s="1" t="s">
        <v>745</v>
      </c>
      <c r="H153" s="1" t="s">
        <v>740</v>
      </c>
      <c r="I153" s="1" t="s">
        <v>746</v>
      </c>
    </row>
    <row r="154" customFormat="false" ht="13" hidden="false" customHeight="false" outlineLevel="0" collapsed="false">
      <c r="A154" s="1" t="s">
        <v>747</v>
      </c>
      <c r="B154" s="1" t="n">
        <v>0.579</v>
      </c>
      <c r="C154" s="1" t="n">
        <v>0.0411</v>
      </c>
      <c r="D154" s="1" t="e">
        <f aca="false"/>
        <v>#NUM!</v>
      </c>
      <c r="E154" s="1" t="s">
        <v>739</v>
      </c>
      <c r="F154" s="1" t="s">
        <v>738</v>
      </c>
      <c r="G154" s="1" t="s">
        <v>737</v>
      </c>
      <c r="H154" s="1" t="s">
        <v>740</v>
      </c>
      <c r="I154" s="1" t="s">
        <v>748</v>
      </c>
    </row>
    <row r="155" customFormat="false" ht="13" hidden="false" customHeight="false" outlineLevel="0" collapsed="false">
      <c r="A155" s="1" t="s">
        <v>749</v>
      </c>
      <c r="B155" s="1" t="n">
        <v>0.579</v>
      </c>
      <c r="C155" s="1" t="n">
        <v>0.0232</v>
      </c>
      <c r="D155" s="1" t="n">
        <v>-1.508</v>
      </c>
      <c r="E155" s="1" t="s">
        <v>750</v>
      </c>
      <c r="F155" s="1" t="s">
        <v>751</v>
      </c>
      <c r="G155" s="1" t="s">
        <v>752</v>
      </c>
      <c r="H155" s="1" t="s">
        <v>753</v>
      </c>
      <c r="I155" s="1" t="s">
        <v>754</v>
      </c>
    </row>
    <row r="156" customFormat="false" ht="13" hidden="false" customHeight="false" outlineLevel="0" collapsed="false">
      <c r="A156" s="1" t="s">
        <v>755</v>
      </c>
      <c r="B156" s="1" t="n">
        <v>0.567</v>
      </c>
      <c r="C156" s="1" t="n">
        <v>0.0236</v>
      </c>
      <c r="D156" s="1" t="e">
        <f aca="false"/>
        <v>#NUM!</v>
      </c>
      <c r="E156" s="1" t="s">
        <v>756</v>
      </c>
      <c r="F156" s="1" t="s">
        <v>757</v>
      </c>
      <c r="G156" s="1" t="s">
        <v>758</v>
      </c>
      <c r="H156" s="1" t="s">
        <v>759</v>
      </c>
      <c r="I156" s="1" t="s">
        <v>760</v>
      </c>
    </row>
    <row r="157" customFormat="false" ht="13" hidden="false" customHeight="false" outlineLevel="0" collapsed="false">
      <c r="A157" s="1" t="s">
        <v>761</v>
      </c>
      <c r="B157" s="1" t="n">
        <v>0.567</v>
      </c>
      <c r="C157" s="1" t="n">
        <v>0.04</v>
      </c>
      <c r="D157" s="1" t="e">
        <f aca="false"/>
        <v>#NUM!</v>
      </c>
      <c r="E157" s="1" t="s">
        <v>762</v>
      </c>
      <c r="F157" s="1" t="s">
        <v>762</v>
      </c>
      <c r="G157" s="1" t="s">
        <v>763</v>
      </c>
      <c r="H157" s="1" t="s">
        <v>764</v>
      </c>
      <c r="I157" s="1" t="s">
        <v>765</v>
      </c>
    </row>
    <row r="158" customFormat="false" ht="13" hidden="false" customHeight="false" outlineLevel="0" collapsed="false">
      <c r="A158" s="1" t="s">
        <v>766</v>
      </c>
      <c r="B158" s="1" t="n">
        <v>0.567</v>
      </c>
      <c r="C158" s="1" t="n">
        <v>0.04</v>
      </c>
      <c r="D158" s="1" t="e">
        <f aca="false"/>
        <v>#NUM!</v>
      </c>
      <c r="E158" s="1" t="s">
        <v>767</v>
      </c>
      <c r="F158" s="1" t="s">
        <v>762</v>
      </c>
      <c r="G158" s="1" t="s">
        <v>768</v>
      </c>
      <c r="H158" s="1" t="s">
        <v>764</v>
      </c>
      <c r="I158" s="1" t="s">
        <v>769</v>
      </c>
    </row>
    <row r="159" customFormat="false" ht="13" hidden="false" customHeight="false" outlineLevel="0" collapsed="false">
      <c r="A159" s="1" t="s">
        <v>770</v>
      </c>
      <c r="B159" s="1" t="n">
        <v>0.567</v>
      </c>
      <c r="C159" s="1" t="n">
        <v>0.143</v>
      </c>
      <c r="D159" s="1" t="e">
        <f aca="false"/>
        <v>#NUM!</v>
      </c>
      <c r="E159" s="1" t="s">
        <v>174</v>
      </c>
      <c r="F159" s="1" t="s">
        <v>175</v>
      </c>
      <c r="G159" s="1" t="s">
        <v>175</v>
      </c>
      <c r="H159" s="1" t="s">
        <v>771</v>
      </c>
      <c r="I159" s="1" t="s">
        <v>772</v>
      </c>
    </row>
    <row r="160" customFormat="false" ht="13" hidden="false" customHeight="false" outlineLevel="0" collapsed="false">
      <c r="A160" s="1" t="s">
        <v>773</v>
      </c>
      <c r="B160" s="1" t="n">
        <v>0.567</v>
      </c>
      <c r="C160" s="1" t="n">
        <v>0.0301</v>
      </c>
      <c r="D160" s="1" t="n">
        <v>1</v>
      </c>
      <c r="E160" s="1" t="s">
        <v>774</v>
      </c>
      <c r="F160" s="1" t="s">
        <v>775</v>
      </c>
      <c r="G160" s="1" t="s">
        <v>776</v>
      </c>
      <c r="H160" s="1" t="s">
        <v>777</v>
      </c>
      <c r="I160" s="1" t="s">
        <v>778</v>
      </c>
    </row>
    <row r="161" customFormat="false" ht="13" hidden="false" customHeight="false" outlineLevel="0" collapsed="false">
      <c r="A161" s="1" t="s">
        <v>779</v>
      </c>
      <c r="B161" s="1" t="n">
        <v>0.557</v>
      </c>
      <c r="C161" s="1" t="n">
        <v>0.0395</v>
      </c>
      <c r="D161" s="1" t="e">
        <f aca="false"/>
        <v>#NUM!</v>
      </c>
      <c r="E161" s="1" t="s">
        <v>185</v>
      </c>
      <c r="F161" s="1" t="s">
        <v>186</v>
      </c>
      <c r="G161" s="1" t="s">
        <v>780</v>
      </c>
      <c r="H161" s="1" t="s">
        <v>781</v>
      </c>
      <c r="I161" s="1" t="s">
        <v>782</v>
      </c>
    </row>
    <row r="162" customFormat="false" ht="13" hidden="false" customHeight="false" outlineLevel="0" collapsed="false">
      <c r="A162" s="1" t="s">
        <v>783</v>
      </c>
      <c r="B162" s="1" t="n">
        <v>0.552</v>
      </c>
      <c r="C162" s="1" t="n">
        <v>0.0331</v>
      </c>
      <c r="D162" s="1" t="n">
        <v>0</v>
      </c>
      <c r="E162" s="1" t="s">
        <v>784</v>
      </c>
      <c r="F162" s="1" t="s">
        <v>785</v>
      </c>
      <c r="G162" s="1" t="s">
        <v>784</v>
      </c>
      <c r="H162" s="1" t="s">
        <v>786</v>
      </c>
      <c r="I162" s="1" t="s">
        <v>787</v>
      </c>
    </row>
    <row r="163" customFormat="false" ht="13" hidden="false" customHeight="false" outlineLevel="0" collapsed="false">
      <c r="A163" s="1" t="s">
        <v>788</v>
      </c>
      <c r="B163" s="1" t="n">
        <v>0.55</v>
      </c>
      <c r="C163" s="1" t="n">
        <v>0.0259</v>
      </c>
      <c r="D163" s="1" t="n">
        <v>0</v>
      </c>
      <c r="E163" s="1" t="s">
        <v>789</v>
      </c>
      <c r="F163" s="1" t="s">
        <v>790</v>
      </c>
      <c r="G163" s="1" t="s">
        <v>791</v>
      </c>
      <c r="H163" s="1" t="s">
        <v>792</v>
      </c>
      <c r="I163" s="1" t="s">
        <v>793</v>
      </c>
    </row>
    <row r="164" customFormat="false" ht="13" hidden="false" customHeight="false" outlineLevel="0" collapsed="false">
      <c r="A164" s="1" t="s">
        <v>794</v>
      </c>
      <c r="B164" s="1" t="n">
        <v>0.548</v>
      </c>
      <c r="C164" s="1" t="n">
        <v>0.0328</v>
      </c>
      <c r="D164" s="1" t="e">
        <f aca="false"/>
        <v>#NUM!</v>
      </c>
      <c r="E164" s="1" t="s">
        <v>795</v>
      </c>
      <c r="F164" s="1" t="s">
        <v>796</v>
      </c>
      <c r="G164" s="1" t="s">
        <v>797</v>
      </c>
      <c r="H164" s="1" t="s">
        <v>798</v>
      </c>
      <c r="I164" s="1" t="s">
        <v>799</v>
      </c>
    </row>
    <row r="165" customFormat="false" ht="13" hidden="false" customHeight="false" outlineLevel="0" collapsed="false">
      <c r="A165" s="1" t="s">
        <v>800</v>
      </c>
      <c r="B165" s="1" t="n">
        <v>0.545</v>
      </c>
      <c r="C165" s="1" t="n">
        <v>0.0385</v>
      </c>
      <c r="D165" s="1" t="e">
        <f aca="false"/>
        <v>#NUM!</v>
      </c>
      <c r="E165" s="1" t="s">
        <v>801</v>
      </c>
      <c r="F165" s="1" t="s">
        <v>801</v>
      </c>
      <c r="G165" s="1" t="s">
        <v>802</v>
      </c>
      <c r="H165" s="1" t="s">
        <v>803</v>
      </c>
      <c r="I165" s="1" t="s">
        <v>804</v>
      </c>
    </row>
    <row r="166" customFormat="false" ht="13" hidden="false" customHeight="false" outlineLevel="0" collapsed="false">
      <c r="A166" s="1" t="s">
        <v>805</v>
      </c>
      <c r="B166" s="1" t="n">
        <v>0.545</v>
      </c>
      <c r="C166" s="1" t="n">
        <v>0.0385</v>
      </c>
      <c r="D166" s="1" t="e">
        <f aca="false"/>
        <v>#NUM!</v>
      </c>
      <c r="E166" s="1" t="s">
        <v>801</v>
      </c>
      <c r="F166" s="1" t="s">
        <v>801</v>
      </c>
      <c r="G166" s="1" t="s">
        <v>802</v>
      </c>
      <c r="H166" s="1" t="s">
        <v>803</v>
      </c>
      <c r="I166" s="1" t="s">
        <v>806</v>
      </c>
    </row>
    <row r="167" customFormat="false" ht="13" hidden="false" customHeight="false" outlineLevel="0" collapsed="false">
      <c r="A167" s="1" t="s">
        <v>807</v>
      </c>
      <c r="B167" s="1" t="n">
        <v>0.538</v>
      </c>
      <c r="C167" s="1" t="n">
        <v>0.0291</v>
      </c>
      <c r="D167" s="1" t="e">
        <f aca="false"/>
        <v>#NUM!</v>
      </c>
      <c r="E167" s="1" t="s">
        <v>464</v>
      </c>
      <c r="F167" s="1" t="s">
        <v>465</v>
      </c>
      <c r="G167" s="1" t="s">
        <v>808</v>
      </c>
      <c r="H167" s="1" t="s">
        <v>809</v>
      </c>
      <c r="I167" s="1" t="s">
        <v>810</v>
      </c>
    </row>
    <row r="168" customFormat="false" ht="13" hidden="false" customHeight="false" outlineLevel="0" collapsed="false">
      <c r="A168" s="1" t="s">
        <v>811</v>
      </c>
      <c r="B168" s="1" t="n">
        <v>0.538</v>
      </c>
      <c r="C168" s="1" t="n">
        <v>0.038</v>
      </c>
      <c r="D168" s="1" t="e">
        <f aca="false"/>
        <v>#NUM!</v>
      </c>
      <c r="E168" s="1" t="s">
        <v>812</v>
      </c>
      <c r="F168" s="1" t="s">
        <v>813</v>
      </c>
      <c r="G168" s="1" t="s">
        <v>814</v>
      </c>
      <c r="H168" s="1" t="s">
        <v>815</v>
      </c>
      <c r="I168" s="1" t="s">
        <v>816</v>
      </c>
    </row>
    <row r="169" customFormat="false" ht="13" hidden="false" customHeight="false" outlineLevel="0" collapsed="false">
      <c r="A169" s="1" t="s">
        <v>817</v>
      </c>
      <c r="B169" s="1" t="n">
        <v>0.535</v>
      </c>
      <c r="C169" s="1" t="n">
        <v>0.0513</v>
      </c>
      <c r="D169" s="1" t="e">
        <f aca="false"/>
        <v>#NUM!</v>
      </c>
      <c r="E169" s="1" t="s">
        <v>337</v>
      </c>
      <c r="F169" s="1" t="s">
        <v>337</v>
      </c>
      <c r="G169" s="1" t="s">
        <v>338</v>
      </c>
      <c r="H169" s="1" t="s">
        <v>818</v>
      </c>
      <c r="I169" s="1" t="s">
        <v>674</v>
      </c>
    </row>
    <row r="170" customFormat="false" ht="13" hidden="false" customHeight="false" outlineLevel="0" collapsed="false">
      <c r="A170" s="1" t="s">
        <v>819</v>
      </c>
      <c r="B170" s="1" t="n">
        <v>0.532</v>
      </c>
      <c r="C170" s="1" t="n">
        <v>0.0375</v>
      </c>
      <c r="D170" s="1" t="e">
        <f aca="false"/>
        <v>#NUM!</v>
      </c>
      <c r="E170" s="1" t="s">
        <v>820</v>
      </c>
      <c r="F170" s="1" t="s">
        <v>820</v>
      </c>
      <c r="G170" s="1" t="s">
        <v>821</v>
      </c>
      <c r="H170" s="1" t="s">
        <v>822</v>
      </c>
      <c r="I170" s="1" t="s">
        <v>823</v>
      </c>
    </row>
    <row r="171" customFormat="false" ht="13" hidden="false" customHeight="false" outlineLevel="0" collapsed="false">
      <c r="A171" s="1" t="s">
        <v>824</v>
      </c>
      <c r="B171" s="1" t="n">
        <v>0.527</v>
      </c>
      <c r="C171" s="1" t="n">
        <v>0.05</v>
      </c>
      <c r="D171" s="1" t="e">
        <f aca="false"/>
        <v>#NUM!</v>
      </c>
      <c r="E171" s="1" t="s">
        <v>825</v>
      </c>
      <c r="F171" s="1" t="s">
        <v>825</v>
      </c>
      <c r="G171" s="1" t="s">
        <v>826</v>
      </c>
      <c r="H171" s="1" t="s">
        <v>827</v>
      </c>
      <c r="I171" s="1" t="s">
        <v>674</v>
      </c>
    </row>
    <row r="172" customFormat="false" ht="13" hidden="false" customHeight="false" outlineLevel="0" collapsed="false">
      <c r="A172" s="1" t="s">
        <v>828</v>
      </c>
      <c r="B172" s="1" t="n">
        <v>0.527</v>
      </c>
      <c r="C172" s="1" t="n">
        <v>0.05</v>
      </c>
      <c r="D172" s="1" t="e">
        <f aca="false"/>
        <v>#NUM!</v>
      </c>
      <c r="E172" s="1" t="s">
        <v>829</v>
      </c>
      <c r="F172" s="1" t="s">
        <v>825</v>
      </c>
      <c r="G172" s="1" t="s">
        <v>829</v>
      </c>
      <c r="H172" s="1" t="s">
        <v>827</v>
      </c>
      <c r="I172" s="1" t="s">
        <v>830</v>
      </c>
    </row>
    <row r="173" customFormat="false" ht="13" hidden="false" customHeight="false" outlineLevel="0" collapsed="false">
      <c r="A173" s="1" t="s">
        <v>831</v>
      </c>
      <c r="B173" s="1" t="n">
        <v>0.527</v>
      </c>
      <c r="C173" s="1" t="n">
        <v>0.05</v>
      </c>
      <c r="D173" s="1" t="e">
        <f aca="false"/>
        <v>#NUM!</v>
      </c>
      <c r="E173" s="1" t="s">
        <v>825</v>
      </c>
      <c r="F173" s="1" t="s">
        <v>825</v>
      </c>
      <c r="G173" s="1" t="s">
        <v>826</v>
      </c>
      <c r="H173" s="1" t="s">
        <v>827</v>
      </c>
      <c r="I173" s="1" t="s">
        <v>832</v>
      </c>
    </row>
    <row r="174" customFormat="false" ht="13" hidden="false" customHeight="false" outlineLevel="0" collapsed="false">
      <c r="A174" s="1" t="s">
        <v>833</v>
      </c>
      <c r="B174" s="1" t="n">
        <v>0.527</v>
      </c>
      <c r="C174" s="1" t="n">
        <v>0.0315</v>
      </c>
      <c r="D174" s="1" t="e">
        <f aca="false"/>
        <v>#NUM!</v>
      </c>
      <c r="E174" s="1" t="s">
        <v>834</v>
      </c>
      <c r="F174" s="1" t="s">
        <v>133</v>
      </c>
      <c r="G174" s="1" t="s">
        <v>835</v>
      </c>
      <c r="H174" s="1" t="s">
        <v>836</v>
      </c>
      <c r="I174" s="1" t="s">
        <v>837</v>
      </c>
    </row>
    <row r="175" customFormat="false" ht="13" hidden="false" customHeight="false" outlineLevel="0" collapsed="false">
      <c r="A175" s="1" t="s">
        <v>838</v>
      </c>
      <c r="B175" s="1" t="n">
        <v>0.527</v>
      </c>
      <c r="C175" s="1" t="n">
        <v>0.0284</v>
      </c>
      <c r="D175" s="1" t="n">
        <v>-0.447</v>
      </c>
      <c r="E175" s="1" t="s">
        <v>839</v>
      </c>
      <c r="F175" s="1" t="s">
        <v>840</v>
      </c>
      <c r="G175" s="1" t="s">
        <v>841</v>
      </c>
      <c r="H175" s="1" t="s">
        <v>842</v>
      </c>
      <c r="I175" s="1" t="s">
        <v>843</v>
      </c>
    </row>
    <row r="176" customFormat="false" ht="13" hidden="false" customHeight="false" outlineLevel="0" collapsed="false">
      <c r="A176" s="1" t="s">
        <v>844</v>
      </c>
      <c r="B176" s="1" t="n">
        <v>0.526</v>
      </c>
      <c r="C176" s="1" t="n">
        <v>0.0366</v>
      </c>
      <c r="D176" s="1" t="e">
        <f aca="false"/>
        <v>#NUM!</v>
      </c>
      <c r="E176" s="1" t="s">
        <v>845</v>
      </c>
      <c r="F176" s="1" t="s">
        <v>845</v>
      </c>
      <c r="G176" s="1" t="s">
        <v>846</v>
      </c>
      <c r="H176" s="1" t="s">
        <v>847</v>
      </c>
      <c r="I176" s="1" t="s">
        <v>848</v>
      </c>
    </row>
    <row r="177" customFormat="false" ht="13" hidden="false" customHeight="false" outlineLevel="0" collapsed="false">
      <c r="A177" s="1" t="s">
        <v>849</v>
      </c>
      <c r="B177" s="1" t="n">
        <v>0.526</v>
      </c>
      <c r="C177" s="1" t="n">
        <v>0.0366</v>
      </c>
      <c r="D177" s="1" t="e">
        <f aca="false"/>
        <v>#NUM!</v>
      </c>
      <c r="E177" s="1" t="s">
        <v>850</v>
      </c>
      <c r="F177" s="1" t="s">
        <v>845</v>
      </c>
      <c r="G177" s="1" t="s">
        <v>851</v>
      </c>
      <c r="H177" s="1" t="s">
        <v>847</v>
      </c>
      <c r="I177" s="1" t="s">
        <v>852</v>
      </c>
    </row>
    <row r="178" customFormat="false" ht="13" hidden="false" customHeight="false" outlineLevel="0" collapsed="false">
      <c r="A178" s="1" t="s">
        <v>853</v>
      </c>
      <c r="B178" s="1" t="n">
        <v>0.519</v>
      </c>
      <c r="C178" s="1" t="n">
        <v>0.031</v>
      </c>
      <c r="D178" s="1" t="n">
        <v>0</v>
      </c>
      <c r="E178" s="1" t="s">
        <v>854</v>
      </c>
      <c r="F178" s="1" t="s">
        <v>855</v>
      </c>
      <c r="G178" s="1" t="s">
        <v>854</v>
      </c>
      <c r="H178" s="1" t="s">
        <v>856</v>
      </c>
      <c r="I178" s="1" t="s">
        <v>857</v>
      </c>
    </row>
    <row r="179" customFormat="false" ht="13" hidden="false" customHeight="false" outlineLevel="0" collapsed="false">
      <c r="A179" s="1" t="s">
        <v>858</v>
      </c>
      <c r="B179" s="1" t="n">
        <v>0.508</v>
      </c>
      <c r="C179" s="1" t="n">
        <v>0.0357</v>
      </c>
      <c r="D179" s="1" t="e">
        <f aca="false"/>
        <v>#NUM!</v>
      </c>
      <c r="E179" s="1" t="s">
        <v>859</v>
      </c>
      <c r="F179" s="1" t="s">
        <v>859</v>
      </c>
      <c r="G179" s="1" t="s">
        <v>860</v>
      </c>
      <c r="H179" s="1" t="s">
        <v>861</v>
      </c>
      <c r="I179" s="1" t="s">
        <v>862</v>
      </c>
    </row>
    <row r="180" customFormat="false" ht="13" hidden="false" customHeight="false" outlineLevel="0" collapsed="false">
      <c r="A180" s="1" t="s">
        <v>863</v>
      </c>
      <c r="B180" s="1" t="n">
        <v>0.506</v>
      </c>
      <c r="C180" s="1" t="n">
        <v>0.0305</v>
      </c>
      <c r="D180" s="1" t="e">
        <f aca="false"/>
        <v>#NUM!</v>
      </c>
      <c r="E180" s="1" t="s">
        <v>864</v>
      </c>
      <c r="F180" s="1" t="s">
        <v>865</v>
      </c>
      <c r="G180" s="1" t="s">
        <v>866</v>
      </c>
      <c r="H180" s="1" t="s">
        <v>867</v>
      </c>
      <c r="I180" s="1" t="s">
        <v>868</v>
      </c>
    </row>
    <row r="181" customFormat="false" ht="13" hidden="false" customHeight="false" outlineLevel="0" collapsed="false">
      <c r="A181" s="1" t="s">
        <v>869</v>
      </c>
      <c r="B181" s="1" t="n">
        <v>0.496</v>
      </c>
      <c r="C181" s="1" t="n">
        <v>0.0465</v>
      </c>
      <c r="D181" s="1" t="e">
        <f aca="false"/>
        <v>#NUM!</v>
      </c>
      <c r="E181" s="1" t="s">
        <v>362</v>
      </c>
      <c r="F181" s="1" t="s">
        <v>363</v>
      </c>
      <c r="G181" s="1" t="s">
        <v>362</v>
      </c>
      <c r="H181" s="1" t="s">
        <v>870</v>
      </c>
      <c r="I181" s="1" t="s">
        <v>871</v>
      </c>
    </row>
    <row r="182" customFormat="false" ht="13" hidden="false" customHeight="false" outlineLevel="0" collapsed="false">
      <c r="A182" s="1" t="s">
        <v>872</v>
      </c>
      <c r="B182" s="1" t="n">
        <v>0.493</v>
      </c>
      <c r="C182" s="1" t="n">
        <v>0.0349</v>
      </c>
      <c r="D182" s="1" t="e">
        <f aca="false"/>
        <v>#NUM!</v>
      </c>
      <c r="E182" s="1" t="s">
        <v>873</v>
      </c>
      <c r="F182" s="1" t="s">
        <v>874</v>
      </c>
      <c r="G182" s="1" t="s">
        <v>875</v>
      </c>
      <c r="H182" s="1" t="s">
        <v>876</v>
      </c>
      <c r="I182" s="1" t="s">
        <v>877</v>
      </c>
    </row>
    <row r="183" customFormat="false" ht="13" hidden="false" customHeight="false" outlineLevel="0" collapsed="false">
      <c r="A183" s="1" t="s">
        <v>878</v>
      </c>
      <c r="B183" s="1" t="n">
        <v>0.488</v>
      </c>
      <c r="C183" s="1" t="n">
        <v>0.0299</v>
      </c>
      <c r="D183" s="1" t="n">
        <v>0</v>
      </c>
      <c r="E183" s="1" t="s">
        <v>526</v>
      </c>
      <c r="F183" s="1" t="s">
        <v>527</v>
      </c>
      <c r="G183" s="1" t="s">
        <v>526</v>
      </c>
      <c r="H183" s="1" t="s">
        <v>879</v>
      </c>
      <c r="I183" s="1" t="s">
        <v>880</v>
      </c>
    </row>
    <row r="184" customFormat="false" ht="13" hidden="false" customHeight="false" outlineLevel="0" collapsed="false">
      <c r="A184" s="1" t="s">
        <v>881</v>
      </c>
      <c r="B184" s="1" t="n">
        <v>0.487</v>
      </c>
      <c r="C184" s="1" t="n">
        <v>0.0345</v>
      </c>
      <c r="D184" s="1" t="e">
        <f aca="false"/>
        <v>#NUM!</v>
      </c>
      <c r="E184" s="1" t="s">
        <v>882</v>
      </c>
      <c r="F184" s="1" t="s">
        <v>251</v>
      </c>
      <c r="G184" s="1" t="s">
        <v>250</v>
      </c>
      <c r="H184" s="1" t="s">
        <v>883</v>
      </c>
      <c r="I184" s="1" t="s">
        <v>884</v>
      </c>
    </row>
    <row r="185" customFormat="false" ht="13" hidden="false" customHeight="false" outlineLevel="0" collapsed="false">
      <c r="A185" s="1" t="s">
        <v>885</v>
      </c>
      <c r="B185" s="1" t="n">
        <v>0.486</v>
      </c>
      <c r="C185" s="1" t="n">
        <v>0.1</v>
      </c>
      <c r="D185" s="1" t="e">
        <f aca="false"/>
        <v>#NUM!</v>
      </c>
      <c r="E185" s="1" t="s">
        <v>886</v>
      </c>
      <c r="F185" s="1" t="s">
        <v>886</v>
      </c>
      <c r="G185" s="1" t="s">
        <v>887</v>
      </c>
      <c r="H185" s="1" t="s">
        <v>888</v>
      </c>
      <c r="I185" s="1" t="s">
        <v>889</v>
      </c>
    </row>
    <row r="186" customFormat="false" ht="13" hidden="false" customHeight="false" outlineLevel="0" collapsed="false">
      <c r="A186" s="1" t="s">
        <v>890</v>
      </c>
      <c r="B186" s="1" t="n">
        <v>0.486</v>
      </c>
      <c r="C186" s="1" t="n">
        <v>0.0296</v>
      </c>
      <c r="D186" s="1" t="e">
        <f aca="false"/>
        <v>#NUM!</v>
      </c>
      <c r="E186" s="1" t="s">
        <v>891</v>
      </c>
      <c r="F186" s="1" t="s">
        <v>891</v>
      </c>
      <c r="G186" s="1" t="s">
        <v>892</v>
      </c>
      <c r="H186" s="1" t="s">
        <v>893</v>
      </c>
      <c r="I186" s="1" t="s">
        <v>894</v>
      </c>
    </row>
    <row r="187" customFormat="false" ht="13" hidden="false" customHeight="false" outlineLevel="0" collapsed="false">
      <c r="A187" s="1" t="s">
        <v>895</v>
      </c>
      <c r="B187" s="1" t="n">
        <v>0.483</v>
      </c>
      <c r="C187" s="1" t="n">
        <v>0.0341</v>
      </c>
      <c r="D187" s="1" t="e">
        <f aca="false"/>
        <v>#NUM!</v>
      </c>
      <c r="E187" s="1" t="s">
        <v>896</v>
      </c>
      <c r="F187" s="1" t="s">
        <v>897</v>
      </c>
      <c r="G187" s="1" t="s">
        <v>898</v>
      </c>
      <c r="H187" s="1" t="s">
        <v>899</v>
      </c>
      <c r="I187" s="1" t="s">
        <v>900</v>
      </c>
    </row>
    <row r="188" customFormat="false" ht="13" hidden="false" customHeight="false" outlineLevel="0" collapsed="false">
      <c r="A188" s="1" t="s">
        <v>901</v>
      </c>
      <c r="B188" s="1" t="n">
        <v>0.483</v>
      </c>
      <c r="C188" s="1" t="n">
        <v>0.0294</v>
      </c>
      <c r="D188" s="1" t="n">
        <v>0</v>
      </c>
      <c r="E188" s="1" t="s">
        <v>902</v>
      </c>
      <c r="F188" s="1" t="s">
        <v>903</v>
      </c>
      <c r="G188" s="1" t="s">
        <v>902</v>
      </c>
      <c r="H188" s="1" t="s">
        <v>904</v>
      </c>
      <c r="I188" s="1" t="s">
        <v>905</v>
      </c>
    </row>
    <row r="189" customFormat="false" ht="13" hidden="false" customHeight="false" outlineLevel="0" collapsed="false">
      <c r="A189" s="1" t="s">
        <v>906</v>
      </c>
      <c r="B189" s="1" t="n">
        <v>0.478</v>
      </c>
      <c r="C189" s="1" t="n">
        <v>0.0337</v>
      </c>
      <c r="D189" s="1" t="e">
        <f aca="false"/>
        <v>#NUM!</v>
      </c>
      <c r="E189" s="1" t="s">
        <v>907</v>
      </c>
      <c r="F189" s="1" t="s">
        <v>471</v>
      </c>
      <c r="G189" s="1" t="s">
        <v>470</v>
      </c>
      <c r="H189" s="1" t="s">
        <v>908</v>
      </c>
      <c r="I189" s="1" t="s">
        <v>909</v>
      </c>
    </row>
    <row r="190" customFormat="false" ht="13" hidden="false" customHeight="false" outlineLevel="0" collapsed="false">
      <c r="A190" s="1" t="s">
        <v>910</v>
      </c>
      <c r="B190" s="1" t="n">
        <v>0.477</v>
      </c>
      <c r="C190" s="1" t="n">
        <v>0.0266</v>
      </c>
      <c r="D190" s="1" t="n">
        <v>0</v>
      </c>
      <c r="E190" s="1" t="s">
        <v>590</v>
      </c>
      <c r="F190" s="1" t="s">
        <v>591</v>
      </c>
      <c r="G190" s="1" t="s">
        <v>911</v>
      </c>
      <c r="H190" s="1" t="s">
        <v>912</v>
      </c>
      <c r="I190" s="1" t="s">
        <v>913</v>
      </c>
    </row>
    <row r="191" customFormat="false" ht="13" hidden="false" customHeight="false" outlineLevel="0" collapsed="false">
      <c r="A191" s="1" t="s">
        <v>914</v>
      </c>
      <c r="B191" s="1" t="n">
        <v>0.477</v>
      </c>
      <c r="C191" s="1" t="n">
        <v>0.0249</v>
      </c>
      <c r="D191" s="1" t="n">
        <v>0.447</v>
      </c>
      <c r="E191" s="1" t="s">
        <v>915</v>
      </c>
      <c r="F191" s="1" t="s">
        <v>916</v>
      </c>
      <c r="G191" s="1" t="s">
        <v>917</v>
      </c>
      <c r="H191" s="1" t="s">
        <v>918</v>
      </c>
      <c r="I191" s="1" t="s">
        <v>919</v>
      </c>
    </row>
    <row r="192" customFormat="false" ht="13" hidden="false" customHeight="false" outlineLevel="0" collapsed="false">
      <c r="A192" s="1" t="s">
        <v>920</v>
      </c>
      <c r="B192" s="1" t="n">
        <v>0.477</v>
      </c>
      <c r="C192" s="1" t="n">
        <v>0.029</v>
      </c>
      <c r="D192" s="1" t="e">
        <f aca="false"/>
        <v>#NUM!</v>
      </c>
      <c r="E192" s="1" t="s">
        <v>921</v>
      </c>
      <c r="F192" s="1" t="s">
        <v>922</v>
      </c>
      <c r="G192" s="1" t="s">
        <v>923</v>
      </c>
      <c r="H192" s="1" t="s">
        <v>924</v>
      </c>
      <c r="I192" s="1" t="s">
        <v>925</v>
      </c>
    </row>
    <row r="193" customFormat="false" ht="13" hidden="false" customHeight="false" outlineLevel="0" collapsed="false">
      <c r="A193" s="1" t="s">
        <v>926</v>
      </c>
      <c r="B193" s="1" t="n">
        <v>0.477</v>
      </c>
      <c r="C193" s="1" t="n">
        <v>0.0333</v>
      </c>
      <c r="D193" s="1" t="e">
        <f aca="false"/>
        <v>#NUM!</v>
      </c>
      <c r="E193" s="1" t="s">
        <v>927</v>
      </c>
      <c r="F193" s="1" t="s">
        <v>928</v>
      </c>
      <c r="G193" s="1" t="s">
        <v>929</v>
      </c>
      <c r="H193" s="1" t="s">
        <v>930</v>
      </c>
      <c r="I193" s="1" t="s">
        <v>931</v>
      </c>
    </row>
    <row r="194" customFormat="false" ht="13" hidden="false" customHeight="false" outlineLevel="0" collapsed="false">
      <c r="A194" s="1" t="s">
        <v>932</v>
      </c>
      <c r="B194" s="1" t="n">
        <v>0.472</v>
      </c>
      <c r="C194" s="1" t="n">
        <v>0.0263</v>
      </c>
      <c r="D194" s="1" t="n">
        <v>-0.447</v>
      </c>
      <c r="E194" s="1" t="s">
        <v>933</v>
      </c>
      <c r="F194" s="1" t="s">
        <v>934</v>
      </c>
      <c r="G194" s="1" t="s">
        <v>935</v>
      </c>
      <c r="H194" s="1" t="s">
        <v>936</v>
      </c>
      <c r="I194" s="1" t="s">
        <v>937</v>
      </c>
    </row>
    <row r="195" customFormat="false" ht="13" hidden="false" customHeight="false" outlineLevel="0" collapsed="false">
      <c r="A195" s="1" t="s">
        <v>938</v>
      </c>
      <c r="B195" s="1" t="n">
        <v>0.471</v>
      </c>
      <c r="C195" s="1" t="n">
        <v>0.033</v>
      </c>
      <c r="D195" s="1" t="e">
        <f aca="false"/>
        <v>#NUM!</v>
      </c>
      <c r="E195" s="1" t="s">
        <v>939</v>
      </c>
      <c r="F195" s="1" t="s">
        <v>940</v>
      </c>
      <c r="G195" s="1" t="s">
        <v>941</v>
      </c>
      <c r="H195" s="1" t="s">
        <v>942</v>
      </c>
      <c r="I195" s="1" t="s">
        <v>943</v>
      </c>
    </row>
    <row r="196" customFormat="false" ht="13" hidden="false" customHeight="false" outlineLevel="0" collapsed="false">
      <c r="A196" s="1" t="s">
        <v>944</v>
      </c>
      <c r="B196" s="1" t="n">
        <v>0.471</v>
      </c>
      <c r="C196" s="1" t="n">
        <v>0.0262</v>
      </c>
      <c r="D196" s="1" t="n">
        <v>-0.447</v>
      </c>
      <c r="E196" s="1" t="s">
        <v>945</v>
      </c>
      <c r="F196" s="1" t="s">
        <v>946</v>
      </c>
      <c r="G196" s="1" t="s">
        <v>947</v>
      </c>
      <c r="H196" s="1" t="s">
        <v>948</v>
      </c>
      <c r="I196" s="1" t="s">
        <v>949</v>
      </c>
    </row>
    <row r="197" customFormat="false" ht="13" hidden="false" customHeight="false" outlineLevel="0" collapsed="false">
      <c r="A197" s="1" t="s">
        <v>950</v>
      </c>
      <c r="B197" s="1" t="n">
        <v>0.471</v>
      </c>
      <c r="C197" s="1" t="n">
        <v>0.0426</v>
      </c>
      <c r="D197" s="1" t="e">
        <f aca="false"/>
        <v>#NUM!</v>
      </c>
      <c r="E197" s="1" t="s">
        <v>951</v>
      </c>
      <c r="F197" s="1" t="s">
        <v>951</v>
      </c>
      <c r="G197" s="1" t="s">
        <v>952</v>
      </c>
      <c r="H197" s="1" t="s">
        <v>953</v>
      </c>
      <c r="I197" s="1" t="s">
        <v>954</v>
      </c>
    </row>
    <row r="198" customFormat="false" ht="13" hidden="false" customHeight="false" outlineLevel="0" collapsed="false">
      <c r="A198" s="1" t="s">
        <v>955</v>
      </c>
      <c r="B198" s="1" t="n">
        <v>0.471</v>
      </c>
      <c r="C198" s="1" t="n">
        <v>0.0245</v>
      </c>
      <c r="D198" s="1" t="n">
        <v>2</v>
      </c>
      <c r="E198" s="1" t="s">
        <v>375</v>
      </c>
      <c r="F198" s="1" t="s">
        <v>375</v>
      </c>
      <c r="G198" s="1" t="s">
        <v>956</v>
      </c>
      <c r="H198" s="1" t="s">
        <v>957</v>
      </c>
      <c r="I198" s="1" t="s">
        <v>958</v>
      </c>
    </row>
    <row r="199" customFormat="false" ht="13" hidden="false" customHeight="false" outlineLevel="0" collapsed="false">
      <c r="A199" s="1" t="s">
        <v>959</v>
      </c>
      <c r="B199" s="1" t="n">
        <v>0.471</v>
      </c>
      <c r="C199" s="1" t="n">
        <v>0.0284</v>
      </c>
      <c r="D199" s="1" t="n">
        <v>-1</v>
      </c>
      <c r="E199" s="1" t="s">
        <v>960</v>
      </c>
      <c r="F199" s="1" t="s">
        <v>961</v>
      </c>
      <c r="G199" s="1" t="s">
        <v>962</v>
      </c>
      <c r="H199" s="1" t="s">
        <v>963</v>
      </c>
      <c r="I199" s="1" t="s">
        <v>964</v>
      </c>
    </row>
    <row r="200" customFormat="false" ht="13" hidden="false" customHeight="false" outlineLevel="0" collapsed="false">
      <c r="A200" s="1" t="s">
        <v>965</v>
      </c>
      <c r="B200" s="1" t="n">
        <v>0.471</v>
      </c>
      <c r="C200" s="1" t="n">
        <v>0.0233</v>
      </c>
      <c r="D200" s="1" t="n">
        <v>-1.134</v>
      </c>
      <c r="E200" s="1" t="s">
        <v>966</v>
      </c>
      <c r="F200" s="1" t="s">
        <v>967</v>
      </c>
      <c r="G200" s="1" t="s">
        <v>968</v>
      </c>
      <c r="H200" s="1" t="s">
        <v>969</v>
      </c>
      <c r="I200" s="1" t="s">
        <v>970</v>
      </c>
    </row>
    <row r="201" customFormat="false" ht="13" hidden="false" customHeight="false" outlineLevel="0" collapsed="false">
      <c r="A201" s="1" t="s">
        <v>971</v>
      </c>
      <c r="B201" s="1" t="n">
        <v>0.471</v>
      </c>
      <c r="C201" s="1" t="n">
        <v>0.0417</v>
      </c>
      <c r="D201" s="1" t="e">
        <f aca="false"/>
        <v>#NUM!</v>
      </c>
      <c r="E201" s="1" t="s">
        <v>972</v>
      </c>
      <c r="F201" s="1" t="s">
        <v>972</v>
      </c>
      <c r="G201" s="1" t="s">
        <v>973</v>
      </c>
      <c r="H201" s="1" t="s">
        <v>974</v>
      </c>
      <c r="I201" s="1" t="s">
        <v>975</v>
      </c>
    </row>
    <row r="202" customFormat="false" ht="13" hidden="false" customHeight="false" outlineLevel="0" collapsed="false">
      <c r="A202" s="1" t="s">
        <v>976</v>
      </c>
      <c r="B202" s="1" t="n">
        <v>0.471</v>
      </c>
      <c r="C202" s="1" t="n">
        <v>0.0323</v>
      </c>
      <c r="D202" s="1" t="e">
        <f aca="false"/>
        <v>#NUM!</v>
      </c>
      <c r="E202" s="1" t="s">
        <v>122</v>
      </c>
      <c r="F202" s="1" t="s">
        <v>123</v>
      </c>
      <c r="G202" s="1" t="s">
        <v>977</v>
      </c>
      <c r="H202" s="1" t="s">
        <v>978</v>
      </c>
      <c r="I202" s="1" t="s">
        <v>979</v>
      </c>
    </row>
    <row r="203" customFormat="false" ht="13" hidden="false" customHeight="false" outlineLevel="0" collapsed="false">
      <c r="A203" s="1" t="s">
        <v>980</v>
      </c>
      <c r="B203" s="1" t="n">
        <v>0.471</v>
      </c>
      <c r="C203" s="1" t="n">
        <v>0.0323</v>
      </c>
      <c r="D203" s="1" t="e">
        <f aca="false"/>
        <v>#NUM!</v>
      </c>
      <c r="E203" s="1" t="s">
        <v>122</v>
      </c>
      <c r="F203" s="1" t="s">
        <v>123</v>
      </c>
      <c r="G203" s="1" t="s">
        <v>977</v>
      </c>
      <c r="H203" s="1" t="s">
        <v>978</v>
      </c>
      <c r="I203" s="1" t="s">
        <v>748</v>
      </c>
    </row>
    <row r="204" customFormat="false" ht="13" hidden="false" customHeight="false" outlineLevel="0" collapsed="false">
      <c r="A204" s="1" t="s">
        <v>981</v>
      </c>
      <c r="B204" s="1" t="n">
        <v>0.471</v>
      </c>
      <c r="C204" s="1" t="n">
        <v>0.0323</v>
      </c>
      <c r="D204" s="1" t="e">
        <f aca="false"/>
        <v>#NUM!</v>
      </c>
      <c r="E204" s="1" t="s">
        <v>123</v>
      </c>
      <c r="F204" s="1" t="s">
        <v>123</v>
      </c>
      <c r="G204" s="1" t="s">
        <v>982</v>
      </c>
      <c r="H204" s="1" t="s">
        <v>978</v>
      </c>
      <c r="I204" s="1" t="s">
        <v>765</v>
      </c>
    </row>
    <row r="205" customFormat="false" ht="13" hidden="false" customHeight="false" outlineLevel="0" collapsed="false">
      <c r="A205" s="1" t="s">
        <v>983</v>
      </c>
      <c r="B205" s="1" t="n">
        <v>0.47</v>
      </c>
      <c r="C205" s="1" t="n">
        <v>0.0232</v>
      </c>
      <c r="D205" s="1" t="n">
        <v>0.378</v>
      </c>
      <c r="E205" s="1" t="s">
        <v>984</v>
      </c>
      <c r="F205" s="1" t="s">
        <v>985</v>
      </c>
      <c r="G205" s="1" t="s">
        <v>986</v>
      </c>
      <c r="H205" s="1" t="s">
        <v>987</v>
      </c>
      <c r="I205" s="1" t="s">
        <v>988</v>
      </c>
    </row>
    <row r="206" customFormat="false" ht="13" hidden="false" customHeight="false" outlineLevel="0" collapsed="false">
      <c r="A206" s="1" t="s">
        <v>989</v>
      </c>
      <c r="B206" s="1" t="n">
        <v>0.47</v>
      </c>
      <c r="C206" s="1" t="n">
        <v>0.0319</v>
      </c>
      <c r="D206" s="1" t="e">
        <f aca="false"/>
        <v>#NUM!</v>
      </c>
      <c r="E206" s="1" t="s">
        <v>35</v>
      </c>
      <c r="F206" s="1" t="s">
        <v>36</v>
      </c>
      <c r="G206" s="1" t="s">
        <v>532</v>
      </c>
      <c r="H206" s="1" t="s">
        <v>990</v>
      </c>
      <c r="I206" s="1" t="s">
        <v>991</v>
      </c>
    </row>
    <row r="207" customFormat="false" ht="13" hidden="false" customHeight="false" outlineLevel="0" collapsed="false">
      <c r="A207" s="1" t="s">
        <v>992</v>
      </c>
      <c r="B207" s="1" t="n">
        <v>0.47</v>
      </c>
      <c r="C207" s="1" t="n">
        <v>0.0319</v>
      </c>
      <c r="D207" s="1" t="e">
        <f aca="false"/>
        <v>#NUM!</v>
      </c>
      <c r="E207" s="1" t="s">
        <v>35</v>
      </c>
      <c r="F207" s="1" t="s">
        <v>36</v>
      </c>
      <c r="G207" s="1" t="s">
        <v>532</v>
      </c>
      <c r="H207" s="1" t="s">
        <v>990</v>
      </c>
      <c r="I207" s="1" t="s">
        <v>993</v>
      </c>
    </row>
    <row r="208" customFormat="false" ht="13" hidden="false" customHeight="false" outlineLevel="0" collapsed="false">
      <c r="A208" s="1" t="s">
        <v>994</v>
      </c>
      <c r="B208" s="1" t="n">
        <v>0.47</v>
      </c>
      <c r="C208" s="1" t="n">
        <v>0.0319</v>
      </c>
      <c r="D208" s="1" t="e">
        <f aca="false"/>
        <v>#NUM!</v>
      </c>
      <c r="E208" s="1" t="s">
        <v>532</v>
      </c>
      <c r="F208" s="1" t="s">
        <v>36</v>
      </c>
      <c r="G208" s="1" t="s">
        <v>35</v>
      </c>
      <c r="H208" s="1" t="s">
        <v>990</v>
      </c>
      <c r="I208" s="1" t="s">
        <v>995</v>
      </c>
    </row>
    <row r="209" customFormat="false" ht="13" hidden="false" customHeight="false" outlineLevel="0" collapsed="false">
      <c r="A209" s="1" t="s">
        <v>996</v>
      </c>
      <c r="B209" s="1" t="n">
        <v>0.467</v>
      </c>
      <c r="C209" s="1" t="n">
        <v>0.0278</v>
      </c>
      <c r="D209" s="1" t="n">
        <v>0</v>
      </c>
      <c r="E209" s="1" t="s">
        <v>997</v>
      </c>
      <c r="F209" s="1" t="s">
        <v>998</v>
      </c>
      <c r="G209" s="1" t="s">
        <v>997</v>
      </c>
      <c r="H209" s="1" t="s">
        <v>999</v>
      </c>
      <c r="I209" s="1" t="s">
        <v>1000</v>
      </c>
    </row>
    <row r="210" customFormat="false" ht="13" hidden="false" customHeight="false" outlineLevel="0" collapsed="false">
      <c r="A210" s="1" t="s">
        <v>1001</v>
      </c>
      <c r="B210" s="1" t="n">
        <v>0.459</v>
      </c>
      <c r="C210" s="1" t="n">
        <v>0.04</v>
      </c>
      <c r="D210" s="1" t="e">
        <f aca="false"/>
        <v>#NUM!</v>
      </c>
      <c r="E210" s="1" t="s">
        <v>1002</v>
      </c>
      <c r="F210" s="1" t="s">
        <v>1002</v>
      </c>
      <c r="G210" s="1" t="s">
        <v>1003</v>
      </c>
      <c r="H210" s="1" t="s">
        <v>1004</v>
      </c>
      <c r="I210" s="1" t="s">
        <v>674</v>
      </c>
    </row>
    <row r="211" customFormat="false" ht="13" hidden="false" customHeight="false" outlineLevel="0" collapsed="false">
      <c r="A211" s="1" t="s">
        <v>1005</v>
      </c>
      <c r="B211" s="1" t="n">
        <v>0.459</v>
      </c>
      <c r="C211" s="1" t="n">
        <v>0.04</v>
      </c>
      <c r="D211" s="1" t="e">
        <f aca="false"/>
        <v>#NUM!</v>
      </c>
      <c r="E211" s="1" t="s">
        <v>1006</v>
      </c>
      <c r="F211" s="1" t="s">
        <v>1002</v>
      </c>
      <c r="G211" s="1" t="s">
        <v>1006</v>
      </c>
      <c r="H211" s="1" t="s">
        <v>1004</v>
      </c>
      <c r="I211" s="1" t="s">
        <v>1007</v>
      </c>
    </row>
    <row r="212" customFormat="false" ht="13" hidden="false" customHeight="false" outlineLevel="0" collapsed="false">
      <c r="A212" s="1" t="s">
        <v>1008</v>
      </c>
      <c r="B212" s="1" t="n">
        <v>0.459</v>
      </c>
      <c r="C212" s="1" t="n">
        <v>0.0238</v>
      </c>
      <c r="D212" s="1" t="n">
        <v>0</v>
      </c>
      <c r="E212" s="1" t="s">
        <v>1009</v>
      </c>
      <c r="F212" s="1" t="s">
        <v>1010</v>
      </c>
      <c r="G212" s="1" t="s">
        <v>1009</v>
      </c>
      <c r="H212" s="1" t="s">
        <v>1011</v>
      </c>
      <c r="I212" s="1" t="s">
        <v>1012</v>
      </c>
    </row>
    <row r="213" customFormat="false" ht="13" hidden="false" customHeight="false" outlineLevel="0" collapsed="false">
      <c r="A213" s="1" t="s">
        <v>1013</v>
      </c>
      <c r="B213" s="1" t="n">
        <v>0.457</v>
      </c>
      <c r="C213" s="1" t="n">
        <v>0.0392</v>
      </c>
      <c r="D213" s="1" t="e">
        <f aca="false"/>
        <v>#NUM!</v>
      </c>
      <c r="E213" s="1" t="s">
        <v>1014</v>
      </c>
      <c r="F213" s="1" t="s">
        <v>1014</v>
      </c>
      <c r="G213" s="1" t="s">
        <v>1015</v>
      </c>
      <c r="H213" s="1" t="s">
        <v>1016</v>
      </c>
      <c r="I213" s="1" t="s">
        <v>1017</v>
      </c>
    </row>
    <row r="214" customFormat="false" ht="13" hidden="false" customHeight="false" outlineLevel="0" collapsed="false">
      <c r="A214" s="1" t="s">
        <v>1018</v>
      </c>
      <c r="B214" s="1" t="n">
        <v>0.457</v>
      </c>
      <c r="C214" s="1" t="n">
        <v>0.027</v>
      </c>
      <c r="D214" s="1" t="e">
        <f aca="false"/>
        <v>#NUM!</v>
      </c>
      <c r="E214" s="1" t="s">
        <v>1019</v>
      </c>
      <c r="F214" s="1" t="s">
        <v>204</v>
      </c>
      <c r="G214" s="1" t="s">
        <v>1020</v>
      </c>
      <c r="H214" s="1" t="s">
        <v>1021</v>
      </c>
      <c r="I214" s="1" t="s">
        <v>1022</v>
      </c>
    </row>
    <row r="215" customFormat="false" ht="13" hidden="false" customHeight="false" outlineLevel="0" collapsed="false">
      <c r="A215" s="1" t="s">
        <v>1023</v>
      </c>
      <c r="B215" s="1" t="n">
        <v>0.457</v>
      </c>
      <c r="C215" s="1" t="n">
        <v>0.0235</v>
      </c>
      <c r="D215" s="1" t="n">
        <v>0</v>
      </c>
      <c r="E215" s="1" t="s">
        <v>1024</v>
      </c>
      <c r="F215" s="1" t="s">
        <v>1025</v>
      </c>
      <c r="G215" s="1" t="s">
        <v>1026</v>
      </c>
      <c r="H215" s="1" t="s">
        <v>1027</v>
      </c>
      <c r="I215" s="1" t="s">
        <v>1028</v>
      </c>
    </row>
    <row r="216" customFormat="false" ht="13" hidden="false" customHeight="false" outlineLevel="0" collapsed="false">
      <c r="A216" s="1" t="s">
        <v>1029</v>
      </c>
      <c r="B216" s="1" t="n">
        <v>0.457</v>
      </c>
      <c r="C216" s="1" t="n">
        <v>0.0306</v>
      </c>
      <c r="D216" s="1" t="e">
        <f aca="false"/>
        <v>#NUM!</v>
      </c>
      <c r="E216" s="1" t="s">
        <v>47</v>
      </c>
      <c r="F216" s="1" t="s">
        <v>48</v>
      </c>
      <c r="G216" s="1" t="s">
        <v>292</v>
      </c>
      <c r="H216" s="1" t="s">
        <v>1030</v>
      </c>
      <c r="I216" s="1" t="s">
        <v>735</v>
      </c>
    </row>
    <row r="217" customFormat="false" ht="13" hidden="false" customHeight="false" outlineLevel="0" collapsed="false">
      <c r="A217" s="1" t="s">
        <v>1031</v>
      </c>
      <c r="B217" s="1" t="n">
        <v>0.457</v>
      </c>
      <c r="C217" s="1" t="n">
        <v>0.0769</v>
      </c>
      <c r="D217" s="1" t="e">
        <f aca="false"/>
        <v>#NUM!</v>
      </c>
      <c r="E217" s="1" t="s">
        <v>1032</v>
      </c>
      <c r="F217" s="1" t="s">
        <v>1032</v>
      </c>
      <c r="G217" s="1" t="s">
        <v>1033</v>
      </c>
      <c r="H217" s="1" t="s">
        <v>1034</v>
      </c>
      <c r="I217" s="1" t="s">
        <v>644</v>
      </c>
    </row>
    <row r="218" customFormat="false" ht="13" hidden="false" customHeight="false" outlineLevel="0" collapsed="false">
      <c r="A218" s="1" t="s">
        <v>1035</v>
      </c>
      <c r="B218" s="1" t="n">
        <v>0.457</v>
      </c>
      <c r="C218" s="1" t="n">
        <v>0.0769</v>
      </c>
      <c r="D218" s="1" t="e">
        <f aca="false"/>
        <v>#NUM!</v>
      </c>
      <c r="E218" s="1" t="s">
        <v>1033</v>
      </c>
      <c r="F218" s="1" t="s">
        <v>1032</v>
      </c>
      <c r="G218" s="1" t="s">
        <v>1032</v>
      </c>
      <c r="H218" s="1" t="s">
        <v>1034</v>
      </c>
      <c r="I218" s="1" t="s">
        <v>1036</v>
      </c>
    </row>
    <row r="219" customFormat="false" ht="13" hidden="false" customHeight="false" outlineLevel="0" collapsed="false">
      <c r="A219" s="1" t="s">
        <v>1037</v>
      </c>
      <c r="B219" s="1" t="n">
        <v>0.457</v>
      </c>
      <c r="C219" s="1" t="n">
        <v>0.0769</v>
      </c>
      <c r="D219" s="1" t="e">
        <f aca="false"/>
        <v>#NUM!</v>
      </c>
      <c r="E219" s="1" t="s">
        <v>1033</v>
      </c>
      <c r="F219" s="1" t="s">
        <v>1032</v>
      </c>
      <c r="G219" s="1" t="s">
        <v>1032</v>
      </c>
      <c r="H219" s="1" t="s">
        <v>1034</v>
      </c>
      <c r="I219" s="1" t="s">
        <v>1036</v>
      </c>
    </row>
    <row r="220" customFormat="false" ht="13" hidden="false" customHeight="false" outlineLevel="0" collapsed="false">
      <c r="A220" s="1" t="s">
        <v>1038</v>
      </c>
      <c r="B220" s="1" t="n">
        <v>0.457</v>
      </c>
      <c r="C220" s="1" t="n">
        <v>0.0769</v>
      </c>
      <c r="D220" s="1" t="e">
        <f aca="false"/>
        <v>#NUM!</v>
      </c>
      <c r="E220" s="1" t="s">
        <v>1033</v>
      </c>
      <c r="F220" s="1" t="s">
        <v>1032</v>
      </c>
      <c r="G220" s="1" t="s">
        <v>1032</v>
      </c>
      <c r="H220" s="1" t="s">
        <v>1034</v>
      </c>
      <c r="I220" s="1" t="s">
        <v>1036</v>
      </c>
    </row>
    <row r="221" customFormat="false" ht="13" hidden="false" customHeight="false" outlineLevel="0" collapsed="false">
      <c r="A221" s="1" t="s">
        <v>1039</v>
      </c>
      <c r="B221" s="1" t="n">
        <v>0.454</v>
      </c>
      <c r="C221" s="1" t="n">
        <v>0.0268</v>
      </c>
      <c r="D221" s="1" t="n">
        <v>1</v>
      </c>
      <c r="E221" s="1" t="s">
        <v>1040</v>
      </c>
      <c r="F221" s="1" t="s">
        <v>1041</v>
      </c>
      <c r="G221" s="1" t="s">
        <v>1042</v>
      </c>
      <c r="H221" s="1" t="s">
        <v>1043</v>
      </c>
      <c r="I221" s="1" t="s">
        <v>1044</v>
      </c>
    </row>
    <row r="222" customFormat="false" ht="13" hidden="false" customHeight="false" outlineLevel="0" collapsed="false">
      <c r="A222" s="1" t="s">
        <v>1045</v>
      </c>
      <c r="B222" s="1" t="n">
        <v>0.452</v>
      </c>
      <c r="C222" s="1" t="n">
        <v>0.0303</v>
      </c>
      <c r="D222" s="1" t="e">
        <f aca="false"/>
        <v>#NUM!</v>
      </c>
      <c r="E222" s="1" t="s">
        <v>1046</v>
      </c>
      <c r="F222" s="1" t="s">
        <v>144</v>
      </c>
      <c r="G222" s="1" t="s">
        <v>143</v>
      </c>
      <c r="H222" s="1" t="s">
        <v>1047</v>
      </c>
      <c r="I222" s="1" t="s">
        <v>1048</v>
      </c>
    </row>
    <row r="223" customFormat="false" ht="13" hidden="false" customHeight="false" outlineLevel="0" collapsed="false">
      <c r="A223" s="1" t="s">
        <v>1049</v>
      </c>
      <c r="B223" s="1" t="n">
        <v>0.45</v>
      </c>
      <c r="C223" s="1" t="n">
        <v>0.03</v>
      </c>
      <c r="D223" s="1" t="e">
        <f aca="false"/>
        <v>#NUM!</v>
      </c>
      <c r="E223" s="1" t="s">
        <v>1050</v>
      </c>
      <c r="F223" s="1" t="s">
        <v>1051</v>
      </c>
      <c r="G223" s="1" t="s">
        <v>1052</v>
      </c>
      <c r="H223" s="1" t="s">
        <v>1053</v>
      </c>
      <c r="I223" s="1" t="s">
        <v>1054</v>
      </c>
    </row>
    <row r="224" customFormat="false" ht="13" hidden="false" customHeight="false" outlineLevel="0" collapsed="false">
      <c r="A224" s="1" t="s">
        <v>1055</v>
      </c>
      <c r="B224" s="1" t="n">
        <v>0.45</v>
      </c>
      <c r="C224" s="1" t="n">
        <v>0.03</v>
      </c>
      <c r="D224" s="1" t="e">
        <f aca="false"/>
        <v>#NUM!</v>
      </c>
      <c r="E224" s="1" t="s">
        <v>1050</v>
      </c>
      <c r="F224" s="1" t="s">
        <v>1051</v>
      </c>
      <c r="G224" s="1" t="s">
        <v>1052</v>
      </c>
      <c r="H224" s="1" t="s">
        <v>1053</v>
      </c>
      <c r="I224" s="1" t="s">
        <v>1056</v>
      </c>
    </row>
    <row r="225" customFormat="false" ht="13" hidden="false" customHeight="false" outlineLevel="0" collapsed="false">
      <c r="A225" s="1" t="s">
        <v>1057</v>
      </c>
      <c r="B225" s="1" t="n">
        <v>0.45</v>
      </c>
      <c r="C225" s="1" t="n">
        <v>0.0377</v>
      </c>
      <c r="D225" s="1" t="e">
        <f aca="false"/>
        <v>#NUM!</v>
      </c>
      <c r="E225" s="1" t="s">
        <v>1058</v>
      </c>
      <c r="F225" s="1" t="s">
        <v>1058</v>
      </c>
      <c r="G225" s="1" t="s">
        <v>1059</v>
      </c>
      <c r="H225" s="1" t="s">
        <v>1060</v>
      </c>
      <c r="I225" s="1" t="s">
        <v>674</v>
      </c>
    </row>
    <row r="226" customFormat="false" ht="13" hidden="false" customHeight="false" outlineLevel="0" collapsed="false">
      <c r="A226" s="1" t="s">
        <v>1061</v>
      </c>
      <c r="B226" s="1" t="n">
        <v>0.45</v>
      </c>
      <c r="C226" s="1" t="n">
        <v>0.0377</v>
      </c>
      <c r="D226" s="1" t="e">
        <f aca="false"/>
        <v>#NUM!</v>
      </c>
      <c r="E226" s="1" t="s">
        <v>1062</v>
      </c>
      <c r="F226" s="1" t="s">
        <v>1058</v>
      </c>
      <c r="G226" s="1" t="s">
        <v>1062</v>
      </c>
      <c r="H226" s="1" t="s">
        <v>1060</v>
      </c>
      <c r="I226" s="1" t="s">
        <v>1063</v>
      </c>
    </row>
    <row r="227" customFormat="false" ht="13" hidden="false" customHeight="false" outlineLevel="0" collapsed="false">
      <c r="A227" s="1" t="s">
        <v>1064</v>
      </c>
      <c r="B227" s="1" t="n">
        <v>0.444</v>
      </c>
      <c r="C227" s="1" t="n">
        <v>0.023</v>
      </c>
      <c r="D227" s="1" t="n">
        <v>1.342</v>
      </c>
      <c r="E227" s="1" t="s">
        <v>1065</v>
      </c>
      <c r="F227" s="1" t="s">
        <v>1066</v>
      </c>
      <c r="G227" s="1" t="s">
        <v>1067</v>
      </c>
      <c r="H227" s="1" t="s">
        <v>1068</v>
      </c>
      <c r="I227" s="1" t="s">
        <v>1069</v>
      </c>
    </row>
    <row r="228" customFormat="false" ht="13" hidden="false" customHeight="false" outlineLevel="0" collapsed="false">
      <c r="A228" s="1" t="s">
        <v>1070</v>
      </c>
      <c r="B228" s="1" t="n">
        <v>0.444</v>
      </c>
      <c r="C228" s="1" t="n">
        <v>0.037</v>
      </c>
      <c r="D228" s="1" t="e">
        <f aca="false"/>
        <v>#NUM!</v>
      </c>
      <c r="E228" s="1" t="s">
        <v>494</v>
      </c>
      <c r="F228" s="1" t="s">
        <v>495</v>
      </c>
      <c r="G228" s="1" t="s">
        <v>494</v>
      </c>
      <c r="H228" s="1" t="s">
        <v>1071</v>
      </c>
      <c r="I228" s="1" t="s">
        <v>1072</v>
      </c>
    </row>
    <row r="229" customFormat="false" ht="13" hidden="false" customHeight="false" outlineLevel="0" collapsed="false">
      <c r="A229" s="1" t="s">
        <v>1073</v>
      </c>
      <c r="B229" s="1" t="n">
        <v>0.444</v>
      </c>
      <c r="C229" s="1" t="n">
        <v>0.037</v>
      </c>
      <c r="D229" s="1" t="e">
        <f aca="false"/>
        <v>#NUM!</v>
      </c>
      <c r="E229" s="1" t="s">
        <v>494</v>
      </c>
      <c r="F229" s="1" t="s">
        <v>495</v>
      </c>
      <c r="G229" s="1" t="s">
        <v>494</v>
      </c>
      <c r="H229" s="1" t="s">
        <v>1071</v>
      </c>
      <c r="I229" s="1" t="s">
        <v>1074</v>
      </c>
    </row>
    <row r="230" customFormat="false" ht="13" hidden="false" customHeight="false" outlineLevel="0" collapsed="false">
      <c r="A230" s="1" t="s">
        <v>1075</v>
      </c>
      <c r="B230" s="1" t="n">
        <v>0.444</v>
      </c>
      <c r="C230" s="1" t="n">
        <v>0.0261</v>
      </c>
      <c r="D230" s="1" t="n">
        <v>1</v>
      </c>
      <c r="E230" s="1" t="s">
        <v>1076</v>
      </c>
      <c r="F230" s="1" t="s">
        <v>1077</v>
      </c>
      <c r="G230" s="1" t="s">
        <v>1078</v>
      </c>
      <c r="H230" s="1" t="s">
        <v>1079</v>
      </c>
      <c r="I230" s="1" t="s">
        <v>1080</v>
      </c>
    </row>
    <row r="231" customFormat="false" ht="13" hidden="false" customHeight="false" outlineLevel="0" collapsed="false">
      <c r="A231" s="1" t="s">
        <v>1081</v>
      </c>
      <c r="B231" s="1" t="n">
        <v>0.438</v>
      </c>
      <c r="C231" s="1" t="n">
        <v>0.0291</v>
      </c>
      <c r="D231" s="1" t="e">
        <f aca="false"/>
        <v>#NUM!</v>
      </c>
      <c r="E231" s="1" t="s">
        <v>72</v>
      </c>
      <c r="F231" s="1" t="s">
        <v>71</v>
      </c>
      <c r="G231" s="1" t="s">
        <v>71</v>
      </c>
      <c r="H231" s="1" t="s">
        <v>1082</v>
      </c>
      <c r="I231" s="1" t="s">
        <v>1083</v>
      </c>
    </row>
    <row r="232" customFormat="false" ht="13" hidden="false" customHeight="false" outlineLevel="0" collapsed="false">
      <c r="A232" s="1" t="s">
        <v>1084</v>
      </c>
      <c r="B232" s="1" t="n">
        <v>0.438</v>
      </c>
      <c r="C232" s="1" t="n">
        <v>0.0364</v>
      </c>
      <c r="D232" s="1" t="e">
        <f aca="false"/>
        <v>#NUM!</v>
      </c>
      <c r="E232" s="1" t="s">
        <v>522</v>
      </c>
      <c r="F232" s="1" t="s">
        <v>240</v>
      </c>
      <c r="G232" s="1" t="s">
        <v>522</v>
      </c>
      <c r="H232" s="1" t="s">
        <v>1085</v>
      </c>
      <c r="I232" s="1" t="s">
        <v>1086</v>
      </c>
    </row>
    <row r="233" customFormat="false" ht="13" hidden="false" customHeight="false" outlineLevel="0" collapsed="false">
      <c r="A233" s="1" t="s">
        <v>1087</v>
      </c>
      <c r="B233" s="1" t="n">
        <v>0.438</v>
      </c>
      <c r="C233" s="1" t="n">
        <v>0.0258</v>
      </c>
      <c r="D233" s="1" t="e">
        <f aca="false"/>
        <v>#NUM!</v>
      </c>
      <c r="E233" s="1" t="s">
        <v>1088</v>
      </c>
      <c r="F233" s="1" t="s">
        <v>1089</v>
      </c>
      <c r="G233" s="1" t="s">
        <v>1090</v>
      </c>
      <c r="H233" s="1" t="s">
        <v>1091</v>
      </c>
      <c r="I233" s="1" t="s">
        <v>1092</v>
      </c>
    </row>
    <row r="234" customFormat="false" ht="13" hidden="false" customHeight="false" outlineLevel="0" collapsed="false">
      <c r="A234" s="1" t="s">
        <v>1093</v>
      </c>
      <c r="B234" s="1" t="n">
        <v>0.438</v>
      </c>
      <c r="C234" s="1" t="n">
        <v>0.0258</v>
      </c>
      <c r="D234" s="1" t="e">
        <f aca="false"/>
        <v>#NUM!</v>
      </c>
      <c r="E234" s="1" t="s">
        <v>1094</v>
      </c>
      <c r="F234" s="1" t="s">
        <v>1089</v>
      </c>
      <c r="G234" s="1" t="s">
        <v>1094</v>
      </c>
      <c r="H234" s="1" t="s">
        <v>1091</v>
      </c>
      <c r="I234" s="1" t="s">
        <v>1095</v>
      </c>
    </row>
    <row r="235" customFormat="false" ht="13" hidden="false" customHeight="false" outlineLevel="0" collapsed="false">
      <c r="A235" s="1" t="s">
        <v>1096</v>
      </c>
      <c r="B235" s="1" t="n">
        <v>0.433</v>
      </c>
      <c r="C235" s="1" t="n">
        <v>0.0256</v>
      </c>
      <c r="D235" s="1" t="e">
        <f aca="false"/>
        <v>#NUM!</v>
      </c>
      <c r="E235" s="1" t="s">
        <v>1097</v>
      </c>
      <c r="F235" s="1" t="s">
        <v>1098</v>
      </c>
      <c r="G235" s="1" t="s">
        <v>1099</v>
      </c>
      <c r="H235" s="1" t="s">
        <v>1100</v>
      </c>
      <c r="I235" s="1" t="s">
        <v>1101</v>
      </c>
    </row>
    <row r="236" customFormat="false" ht="13" hidden="false" customHeight="false" outlineLevel="0" collapsed="false">
      <c r="A236" s="1" t="s">
        <v>1102</v>
      </c>
      <c r="B236" s="1" t="n">
        <v>0.432</v>
      </c>
      <c r="C236" s="1" t="n">
        <v>0.0357</v>
      </c>
      <c r="D236" s="1" t="e">
        <f aca="false"/>
        <v>#NUM!</v>
      </c>
      <c r="E236" s="1" t="s">
        <v>1103</v>
      </c>
      <c r="F236" s="1" t="s">
        <v>1104</v>
      </c>
      <c r="G236" s="1" t="s">
        <v>1103</v>
      </c>
      <c r="H236" s="1" t="s">
        <v>1105</v>
      </c>
      <c r="I236" s="1" t="s">
        <v>1106</v>
      </c>
    </row>
    <row r="237" customFormat="false" ht="13" hidden="false" customHeight="false" outlineLevel="0" collapsed="false">
      <c r="A237" s="1" t="s">
        <v>1107</v>
      </c>
      <c r="B237" s="1" t="n">
        <v>0.43</v>
      </c>
      <c r="C237" s="1" t="n">
        <v>0.0255</v>
      </c>
      <c r="D237" s="1" t="e">
        <f aca="false"/>
        <v>#NUM!</v>
      </c>
      <c r="E237" s="1" t="s">
        <v>690</v>
      </c>
      <c r="F237" s="1" t="s">
        <v>690</v>
      </c>
      <c r="G237" s="1" t="s">
        <v>1108</v>
      </c>
      <c r="H237" s="1" t="s">
        <v>1109</v>
      </c>
      <c r="I237" s="1" t="s">
        <v>1110</v>
      </c>
    </row>
    <row r="238" customFormat="false" ht="13" hidden="false" customHeight="false" outlineLevel="0" collapsed="false">
      <c r="A238" s="1" t="s">
        <v>1111</v>
      </c>
      <c r="B238" s="1" t="n">
        <v>0.413</v>
      </c>
      <c r="C238" s="1" t="n">
        <v>0.0345</v>
      </c>
      <c r="D238" s="1" t="e">
        <f aca="false"/>
        <v>#NUM!</v>
      </c>
      <c r="E238" s="1" t="s">
        <v>1112</v>
      </c>
      <c r="F238" s="1" t="s">
        <v>1113</v>
      </c>
      <c r="G238" s="1" t="s">
        <v>1112</v>
      </c>
      <c r="H238" s="1" t="s">
        <v>1114</v>
      </c>
      <c r="I238" s="1" t="s">
        <v>1115</v>
      </c>
    </row>
    <row r="239" customFormat="false" ht="13" hidden="false" customHeight="false" outlineLevel="0" collapsed="false">
      <c r="A239" s="1" t="s">
        <v>1116</v>
      </c>
      <c r="B239" s="1" t="n">
        <v>0.404</v>
      </c>
      <c r="C239" s="1" t="n">
        <v>0.0339</v>
      </c>
      <c r="D239" s="1" t="e">
        <f aca="false"/>
        <v>#NUM!</v>
      </c>
      <c r="E239" s="1" t="s">
        <v>1117</v>
      </c>
      <c r="F239" s="1" t="s">
        <v>1117</v>
      </c>
      <c r="G239" s="1" t="s">
        <v>1118</v>
      </c>
      <c r="H239" s="1" t="s">
        <v>1119</v>
      </c>
      <c r="I239" s="1" t="s">
        <v>1120</v>
      </c>
    </row>
    <row r="240" customFormat="false" ht="13" hidden="false" customHeight="false" outlineLevel="0" collapsed="false">
      <c r="A240" s="1" t="s">
        <v>1121</v>
      </c>
      <c r="B240" s="1" t="n">
        <v>0.404</v>
      </c>
      <c r="C240" s="1" t="n">
        <v>0.0275</v>
      </c>
      <c r="D240" s="1" t="e">
        <f aca="false"/>
        <v>#NUM!</v>
      </c>
      <c r="E240" s="1" t="s">
        <v>659</v>
      </c>
      <c r="F240" s="1" t="s">
        <v>83</v>
      </c>
      <c r="G240" s="1" t="s">
        <v>82</v>
      </c>
      <c r="H240" s="1" t="s">
        <v>1122</v>
      </c>
      <c r="I240" s="1" t="s">
        <v>735</v>
      </c>
    </row>
    <row r="241" customFormat="false" ht="13" hidden="false" customHeight="false" outlineLevel="0" collapsed="false">
      <c r="A241" s="1" t="s">
        <v>1123</v>
      </c>
      <c r="B241" s="1" t="n">
        <v>0.391</v>
      </c>
      <c r="C241" s="1" t="n">
        <v>0.0242</v>
      </c>
      <c r="D241" s="1" t="n">
        <v>-1</v>
      </c>
      <c r="E241" s="1" t="s">
        <v>1124</v>
      </c>
      <c r="F241" s="1" t="s">
        <v>1125</v>
      </c>
      <c r="G241" s="1" t="s">
        <v>1124</v>
      </c>
      <c r="H241" s="1" t="s">
        <v>1126</v>
      </c>
      <c r="I241" s="1" t="s">
        <v>1127</v>
      </c>
    </row>
    <row r="242" customFormat="false" ht="13" hidden="false" customHeight="false" outlineLevel="0" collapsed="false">
      <c r="A242" s="1" t="s">
        <v>1128</v>
      </c>
      <c r="B242" s="1" t="n">
        <v>0.391</v>
      </c>
      <c r="C242" s="1" t="n">
        <v>0.0242</v>
      </c>
      <c r="D242" s="1" t="e">
        <f aca="false"/>
        <v>#NUM!</v>
      </c>
      <c r="E242" s="1" t="s">
        <v>1129</v>
      </c>
      <c r="F242" s="1" t="s">
        <v>1125</v>
      </c>
      <c r="G242" s="1" t="s">
        <v>1130</v>
      </c>
      <c r="H242" s="1" t="s">
        <v>1126</v>
      </c>
      <c r="I242" s="1" t="s">
        <v>1131</v>
      </c>
    </row>
    <row r="243" customFormat="false" ht="13" hidden="false" customHeight="false" outlineLevel="0" collapsed="false">
      <c r="A243" s="1" t="s">
        <v>1132</v>
      </c>
      <c r="B243" s="1" t="n">
        <v>0.391</v>
      </c>
      <c r="C243" s="1" t="n">
        <v>0.0328</v>
      </c>
      <c r="D243" s="1" t="e">
        <f aca="false"/>
        <v>#NUM!</v>
      </c>
      <c r="E243" s="1" t="s">
        <v>1133</v>
      </c>
      <c r="F243" s="1" t="s">
        <v>1134</v>
      </c>
      <c r="G243" s="1" t="s">
        <v>1133</v>
      </c>
      <c r="H243" s="1" t="s">
        <v>1135</v>
      </c>
      <c r="I243" s="1" t="s">
        <v>1136</v>
      </c>
    </row>
    <row r="244" customFormat="false" ht="13" hidden="false" customHeight="false" outlineLevel="0" collapsed="false">
      <c r="A244" s="1" t="s">
        <v>1137</v>
      </c>
      <c r="B244" s="1" t="n">
        <v>0.391</v>
      </c>
      <c r="C244" s="1" t="n">
        <v>0.0268</v>
      </c>
      <c r="D244" s="1" t="e">
        <f aca="false"/>
        <v>#NUM!</v>
      </c>
      <c r="E244" s="1" t="s">
        <v>695</v>
      </c>
      <c r="F244" s="1" t="s">
        <v>357</v>
      </c>
      <c r="G244" s="1" t="s">
        <v>358</v>
      </c>
      <c r="H244" s="1" t="s">
        <v>1138</v>
      </c>
      <c r="I244" s="1" t="s">
        <v>1139</v>
      </c>
    </row>
    <row r="245" customFormat="false" ht="13" hidden="false" customHeight="false" outlineLevel="0" collapsed="false">
      <c r="A245" s="1" t="s">
        <v>1140</v>
      </c>
      <c r="B245" s="1" t="n">
        <v>0.391</v>
      </c>
      <c r="C245" s="1" t="n">
        <v>0.0268</v>
      </c>
      <c r="D245" s="1" t="e">
        <f aca="false"/>
        <v>#NUM!</v>
      </c>
      <c r="E245" s="1" t="s">
        <v>695</v>
      </c>
      <c r="F245" s="1" t="s">
        <v>357</v>
      </c>
      <c r="G245" s="1" t="s">
        <v>358</v>
      </c>
      <c r="H245" s="1" t="s">
        <v>1138</v>
      </c>
      <c r="I245" s="1" t="s">
        <v>1141</v>
      </c>
    </row>
    <row r="246" customFormat="false" ht="13" hidden="false" customHeight="false" outlineLevel="0" collapsed="false">
      <c r="A246" s="1" t="s">
        <v>1142</v>
      </c>
      <c r="B246" s="1" t="n">
        <v>0.391</v>
      </c>
      <c r="C246" s="1" t="n">
        <v>0.0198</v>
      </c>
      <c r="D246" s="1" t="e">
        <f aca="false"/>
        <v>#NUM!</v>
      </c>
      <c r="E246" s="1" t="s">
        <v>1143</v>
      </c>
      <c r="F246" s="1" t="s">
        <v>1144</v>
      </c>
      <c r="G246" s="1" t="s">
        <v>1145</v>
      </c>
      <c r="H246" s="1" t="s">
        <v>1146</v>
      </c>
      <c r="I246" s="1" t="s">
        <v>1147</v>
      </c>
    </row>
    <row r="247" customFormat="false" ht="13" hidden="false" customHeight="false" outlineLevel="0" collapsed="false">
      <c r="A247" s="1" t="s">
        <v>1148</v>
      </c>
      <c r="B247" s="1" t="n">
        <v>0.386</v>
      </c>
      <c r="C247" s="1" t="n">
        <v>0.0224</v>
      </c>
      <c r="D247" s="1" t="e">
        <f aca="false"/>
        <v>#NUM!</v>
      </c>
      <c r="E247" s="1" t="s">
        <v>1149</v>
      </c>
      <c r="F247" s="1" t="s">
        <v>1150</v>
      </c>
      <c r="G247" s="1" t="s">
        <v>1151</v>
      </c>
      <c r="H247" s="1" t="s">
        <v>1152</v>
      </c>
      <c r="I247" s="1" t="s">
        <v>1153</v>
      </c>
    </row>
    <row r="248" customFormat="false" ht="13" hidden="false" customHeight="false" outlineLevel="0" collapsed="false">
      <c r="A248" s="1" t="s">
        <v>1154</v>
      </c>
      <c r="B248" s="1" t="n">
        <v>0.381</v>
      </c>
      <c r="C248" s="1" t="n">
        <v>0.0263</v>
      </c>
      <c r="D248" s="1" t="e">
        <f aca="false"/>
        <v>#NUM!</v>
      </c>
      <c r="E248" s="1" t="s">
        <v>215</v>
      </c>
      <c r="F248" s="1" t="s">
        <v>216</v>
      </c>
      <c r="G248" s="1" t="s">
        <v>1155</v>
      </c>
      <c r="H248" s="1" t="s">
        <v>1156</v>
      </c>
      <c r="I248" s="1" t="s">
        <v>1157</v>
      </c>
    </row>
    <row r="249" customFormat="false" ht="13" hidden="false" customHeight="false" outlineLevel="0" collapsed="false">
      <c r="A249" s="1" t="s">
        <v>1158</v>
      </c>
      <c r="B249" s="1" t="n">
        <v>0.375</v>
      </c>
      <c r="C249" s="1" t="n">
        <v>0.0261</v>
      </c>
      <c r="D249" s="1" t="e">
        <f aca="false"/>
        <v>#NUM!</v>
      </c>
      <c r="E249" s="1" t="s">
        <v>1159</v>
      </c>
      <c r="F249" s="1" t="s">
        <v>1160</v>
      </c>
      <c r="G249" s="1" t="s">
        <v>1161</v>
      </c>
      <c r="H249" s="1" t="s">
        <v>1162</v>
      </c>
      <c r="I249" s="1" t="s">
        <v>1163</v>
      </c>
    </row>
    <row r="250" customFormat="false" ht="13" hidden="false" customHeight="false" outlineLevel="0" collapsed="false">
      <c r="A250" s="1" t="s">
        <v>1164</v>
      </c>
      <c r="B250" s="1" t="n">
        <v>0.372</v>
      </c>
      <c r="C250" s="1" t="n">
        <v>0.0312</v>
      </c>
      <c r="D250" s="1" t="e">
        <f aca="false"/>
        <v>#NUM!</v>
      </c>
      <c r="E250" s="1" t="s">
        <v>625</v>
      </c>
      <c r="F250" s="1" t="s">
        <v>625</v>
      </c>
      <c r="G250" s="1" t="s">
        <v>626</v>
      </c>
      <c r="H250" s="1" t="s">
        <v>1165</v>
      </c>
      <c r="I250" s="1" t="s">
        <v>674</v>
      </c>
    </row>
    <row r="251" customFormat="false" ht="13" hidden="false" customHeight="false" outlineLevel="0" collapsed="false">
      <c r="A251" s="1" t="s">
        <v>1166</v>
      </c>
      <c r="B251" s="1" t="n">
        <v>0.371</v>
      </c>
      <c r="C251" s="1" t="n">
        <v>0.0256</v>
      </c>
      <c r="D251" s="1" t="e">
        <f aca="false"/>
        <v>#NUM!</v>
      </c>
      <c r="E251" s="1" t="s">
        <v>396</v>
      </c>
      <c r="F251" s="1" t="s">
        <v>391</v>
      </c>
      <c r="G251" s="1" t="s">
        <v>390</v>
      </c>
      <c r="H251" s="1" t="s">
        <v>1167</v>
      </c>
      <c r="I251" s="1" t="s">
        <v>1168</v>
      </c>
    </row>
    <row r="252" customFormat="false" ht="13" hidden="false" customHeight="false" outlineLevel="0" collapsed="false">
      <c r="A252" s="1" t="s">
        <v>1169</v>
      </c>
      <c r="B252" s="1" t="n">
        <v>0.371</v>
      </c>
      <c r="C252" s="1" t="n">
        <v>0.0233</v>
      </c>
      <c r="D252" s="1" t="e">
        <f aca="false"/>
        <v>#NUM!</v>
      </c>
      <c r="E252" s="1" t="s">
        <v>1170</v>
      </c>
      <c r="F252" s="1" t="s">
        <v>465</v>
      </c>
      <c r="G252" s="1" t="s">
        <v>808</v>
      </c>
      <c r="H252" s="1" t="s">
        <v>1171</v>
      </c>
      <c r="I252" s="1" t="s">
        <v>1172</v>
      </c>
    </row>
    <row r="253" customFormat="false" ht="13" hidden="false" customHeight="false" outlineLevel="0" collapsed="false">
      <c r="A253" s="1" t="s">
        <v>1173</v>
      </c>
      <c r="B253" s="1" t="n">
        <v>0.371</v>
      </c>
      <c r="C253" s="1" t="n">
        <v>0.019</v>
      </c>
      <c r="D253" s="1" t="n">
        <v>-1.265</v>
      </c>
      <c r="E253" s="1" t="s">
        <v>1174</v>
      </c>
      <c r="F253" s="1" t="s">
        <v>1175</v>
      </c>
      <c r="G253" s="1" t="s">
        <v>1176</v>
      </c>
      <c r="H253" s="1" t="s">
        <v>1177</v>
      </c>
      <c r="I253" s="1" t="s">
        <v>1178</v>
      </c>
    </row>
    <row r="254" customFormat="false" ht="13" hidden="false" customHeight="false" outlineLevel="0" collapsed="false">
      <c r="A254" s="1" t="s">
        <v>1179</v>
      </c>
      <c r="B254" s="1" t="n">
        <v>0.371</v>
      </c>
      <c r="C254" s="1" t="n">
        <v>0.0308</v>
      </c>
      <c r="D254" s="1" t="e">
        <f aca="false"/>
        <v>#NUM!</v>
      </c>
      <c r="E254" s="1" t="s">
        <v>635</v>
      </c>
      <c r="F254" s="1" t="s">
        <v>634</v>
      </c>
      <c r="G254" s="1" t="s">
        <v>635</v>
      </c>
      <c r="H254" s="1" t="s">
        <v>1180</v>
      </c>
      <c r="I254" s="1" t="s">
        <v>1181</v>
      </c>
    </row>
    <row r="255" customFormat="false" ht="13" hidden="false" customHeight="false" outlineLevel="0" collapsed="false">
      <c r="A255" s="1" t="s">
        <v>1182</v>
      </c>
      <c r="B255" s="1" t="n">
        <v>0.371</v>
      </c>
      <c r="C255" s="1" t="n">
        <v>0.0308</v>
      </c>
      <c r="D255" s="1" t="e">
        <f aca="false"/>
        <v>#NUM!</v>
      </c>
      <c r="E255" s="1" t="s">
        <v>635</v>
      </c>
      <c r="F255" s="1" t="s">
        <v>634</v>
      </c>
      <c r="G255" s="1" t="s">
        <v>635</v>
      </c>
      <c r="H255" s="1" t="s">
        <v>1180</v>
      </c>
      <c r="I255" s="1" t="s">
        <v>1183</v>
      </c>
    </row>
    <row r="256" customFormat="false" ht="13" hidden="false" customHeight="false" outlineLevel="0" collapsed="false">
      <c r="A256" s="1" t="s">
        <v>1184</v>
      </c>
      <c r="B256" s="1" t="n">
        <v>0.367</v>
      </c>
      <c r="C256" s="1" t="n">
        <v>0.0254</v>
      </c>
      <c r="D256" s="1" t="e">
        <f aca="false"/>
        <v>#NUM!</v>
      </c>
      <c r="E256" s="1" t="s">
        <v>233</v>
      </c>
      <c r="F256" s="1" t="s">
        <v>234</v>
      </c>
      <c r="G256" s="1" t="s">
        <v>1185</v>
      </c>
      <c r="H256" s="1" t="s">
        <v>1186</v>
      </c>
      <c r="I256" s="1" t="s">
        <v>1187</v>
      </c>
    </row>
    <row r="257" customFormat="false" ht="13" hidden="false" customHeight="false" outlineLevel="0" collapsed="false">
      <c r="A257" s="1" t="s">
        <v>1188</v>
      </c>
      <c r="B257" s="1" t="n">
        <v>0.366</v>
      </c>
      <c r="C257" s="1" t="n">
        <v>0.0303</v>
      </c>
      <c r="D257" s="1" t="e">
        <f aca="false"/>
        <v>#NUM!</v>
      </c>
      <c r="E257" s="1" t="s">
        <v>1189</v>
      </c>
      <c r="F257" s="1" t="s">
        <v>1189</v>
      </c>
      <c r="G257" s="1" t="s">
        <v>1190</v>
      </c>
      <c r="H257" s="1" t="s">
        <v>1191</v>
      </c>
      <c r="I257" s="1" t="s">
        <v>1192</v>
      </c>
    </row>
    <row r="258" customFormat="false" ht="13" hidden="false" customHeight="false" outlineLevel="0" collapsed="false">
      <c r="A258" s="1" t="s">
        <v>1193</v>
      </c>
      <c r="B258" s="1" t="n">
        <v>0.366</v>
      </c>
      <c r="C258" s="1" t="n">
        <v>0.023</v>
      </c>
      <c r="D258" s="1" t="n">
        <v>-1</v>
      </c>
      <c r="E258" s="1" t="s">
        <v>1194</v>
      </c>
      <c r="F258" s="1" t="s">
        <v>1195</v>
      </c>
      <c r="G258" s="1" t="s">
        <v>1196</v>
      </c>
      <c r="H258" s="1" t="s">
        <v>1197</v>
      </c>
      <c r="I258" s="1" t="s">
        <v>1198</v>
      </c>
    </row>
    <row r="259" customFormat="false" ht="13" hidden="false" customHeight="false" outlineLevel="0" collapsed="false">
      <c r="A259" s="1" t="s">
        <v>1199</v>
      </c>
      <c r="B259" s="1" t="n">
        <v>0.366</v>
      </c>
      <c r="C259" s="1" t="n">
        <v>0.05</v>
      </c>
      <c r="D259" s="1" t="e">
        <f aca="false"/>
        <v>#NUM!</v>
      </c>
      <c r="E259" s="1" t="s">
        <v>1200</v>
      </c>
      <c r="F259" s="1" t="s">
        <v>1200</v>
      </c>
      <c r="G259" s="1" t="s">
        <v>1201</v>
      </c>
      <c r="H259" s="1" t="s">
        <v>1202</v>
      </c>
      <c r="I259" s="1" t="s">
        <v>1203</v>
      </c>
    </row>
    <row r="260" customFormat="false" ht="13" hidden="false" customHeight="false" outlineLevel="0" collapsed="false">
      <c r="A260" s="1" t="s">
        <v>1204</v>
      </c>
      <c r="B260" s="1" t="n">
        <v>0.366</v>
      </c>
      <c r="C260" s="1" t="n">
        <v>0.05</v>
      </c>
      <c r="D260" s="1" t="e">
        <f aca="false"/>
        <v>#NUM!</v>
      </c>
      <c r="E260" s="1" t="s">
        <v>1200</v>
      </c>
      <c r="F260" s="1" t="s">
        <v>1200</v>
      </c>
      <c r="G260" s="1" t="s">
        <v>1201</v>
      </c>
      <c r="H260" s="1" t="s">
        <v>1202</v>
      </c>
      <c r="I260" s="1" t="s">
        <v>1205</v>
      </c>
    </row>
    <row r="261" customFormat="false" ht="13" hidden="false" customHeight="false" outlineLevel="0" collapsed="false">
      <c r="A261" s="1" t="s">
        <v>1206</v>
      </c>
      <c r="B261" s="1" t="n">
        <v>0.366</v>
      </c>
      <c r="C261" s="1" t="n">
        <v>0.05</v>
      </c>
      <c r="D261" s="1" t="e">
        <f aca="false"/>
        <v>#NUM!</v>
      </c>
      <c r="E261" s="1" t="s">
        <v>1200</v>
      </c>
      <c r="F261" s="1" t="s">
        <v>1200</v>
      </c>
      <c r="G261" s="1" t="s">
        <v>1201</v>
      </c>
      <c r="H261" s="1" t="s">
        <v>1202</v>
      </c>
      <c r="I261" s="1" t="s">
        <v>1207</v>
      </c>
    </row>
    <row r="262" customFormat="false" ht="13" hidden="false" customHeight="false" outlineLevel="0" collapsed="false">
      <c r="A262" s="1" t="s">
        <v>1208</v>
      </c>
      <c r="B262" s="1" t="n">
        <v>0.365</v>
      </c>
      <c r="C262" s="1" t="n">
        <v>0.0299</v>
      </c>
      <c r="D262" s="1" t="e">
        <f aca="false"/>
        <v>#NUM!</v>
      </c>
      <c r="E262" s="1" t="s">
        <v>307</v>
      </c>
      <c r="F262" s="1" t="s">
        <v>308</v>
      </c>
      <c r="G262" s="1" t="s">
        <v>307</v>
      </c>
      <c r="H262" s="1" t="s">
        <v>1209</v>
      </c>
      <c r="I262" s="1" t="s">
        <v>1115</v>
      </c>
    </row>
    <row r="263" customFormat="false" ht="13" hidden="false" customHeight="false" outlineLevel="0" collapsed="false">
      <c r="A263" s="1" t="s">
        <v>1210</v>
      </c>
      <c r="B263" s="1" t="n">
        <v>0.365</v>
      </c>
      <c r="C263" s="1" t="n">
        <v>0.025</v>
      </c>
      <c r="D263" s="1" t="e">
        <f aca="false"/>
        <v>#NUM!</v>
      </c>
      <c r="E263" s="1" t="s">
        <v>1211</v>
      </c>
      <c r="F263" s="1" t="s">
        <v>1212</v>
      </c>
      <c r="G263" s="1" t="s">
        <v>1213</v>
      </c>
      <c r="H263" s="1" t="s">
        <v>1214</v>
      </c>
      <c r="I263" s="1" t="s">
        <v>1215</v>
      </c>
    </row>
    <row r="264" customFormat="false" ht="13" hidden="false" customHeight="false" outlineLevel="0" collapsed="false">
      <c r="A264" s="1" t="s">
        <v>1216</v>
      </c>
      <c r="B264" s="1" t="n">
        <v>0.357</v>
      </c>
      <c r="C264" s="1" t="n">
        <v>0.0225</v>
      </c>
      <c r="D264" s="1" t="e">
        <f aca="false"/>
        <v>#NUM!</v>
      </c>
      <c r="E264" s="1" t="s">
        <v>1217</v>
      </c>
      <c r="F264" s="1" t="s">
        <v>1218</v>
      </c>
      <c r="G264" s="1" t="s">
        <v>1217</v>
      </c>
      <c r="H264" s="1" t="s">
        <v>1219</v>
      </c>
      <c r="I264" s="1" t="s">
        <v>1220</v>
      </c>
    </row>
    <row r="265" customFormat="false" ht="13" hidden="false" customHeight="false" outlineLevel="0" collapsed="false">
      <c r="A265" s="1" t="s">
        <v>1221</v>
      </c>
      <c r="B265" s="1" t="n">
        <v>0.357</v>
      </c>
      <c r="C265" s="1" t="n">
        <v>0.0225</v>
      </c>
      <c r="D265" s="1" t="e">
        <f aca="false"/>
        <v>#NUM!</v>
      </c>
      <c r="E265" s="1" t="s">
        <v>1217</v>
      </c>
      <c r="F265" s="1" t="s">
        <v>1218</v>
      </c>
      <c r="G265" s="1" t="s">
        <v>1217</v>
      </c>
      <c r="H265" s="1" t="s">
        <v>1219</v>
      </c>
      <c r="I265" s="1" t="s">
        <v>1220</v>
      </c>
    </row>
    <row r="266" customFormat="false" ht="13" hidden="false" customHeight="false" outlineLevel="0" collapsed="false">
      <c r="A266" s="1" t="s">
        <v>1222</v>
      </c>
      <c r="B266" s="1" t="n">
        <v>0.357</v>
      </c>
      <c r="C266" s="1" t="n">
        <v>0.0246</v>
      </c>
      <c r="D266" s="1" t="e">
        <f aca="false"/>
        <v>#NUM!</v>
      </c>
      <c r="E266" s="1" t="s">
        <v>796</v>
      </c>
      <c r="F266" s="1" t="s">
        <v>796</v>
      </c>
      <c r="G266" s="1" t="s">
        <v>797</v>
      </c>
      <c r="H266" s="1" t="s">
        <v>1223</v>
      </c>
      <c r="I266" s="1" t="s">
        <v>1224</v>
      </c>
    </row>
    <row r="267" customFormat="false" ht="13" hidden="false" customHeight="false" outlineLevel="0" collapsed="false">
      <c r="A267" s="1" t="s">
        <v>1225</v>
      </c>
      <c r="B267" s="1" t="n">
        <v>0.355</v>
      </c>
      <c r="C267" s="1" t="n">
        <v>0.029</v>
      </c>
      <c r="D267" s="1" t="e">
        <f aca="false"/>
        <v>#NUM!</v>
      </c>
      <c r="E267" s="1" t="s">
        <v>157</v>
      </c>
      <c r="F267" s="1" t="s">
        <v>157</v>
      </c>
      <c r="G267" s="1" t="s">
        <v>156</v>
      </c>
      <c r="H267" s="1" t="s">
        <v>1226</v>
      </c>
      <c r="I267" s="1" t="s">
        <v>1227</v>
      </c>
    </row>
    <row r="268" customFormat="false" ht="13" hidden="false" customHeight="false" outlineLevel="0" collapsed="false">
      <c r="A268" s="1" t="s">
        <v>1228</v>
      </c>
      <c r="B268" s="1" t="n">
        <v>0.355</v>
      </c>
      <c r="C268" s="1" t="n">
        <v>0.0211</v>
      </c>
      <c r="D268" s="1" t="e">
        <f aca="false"/>
        <v>#NUM!</v>
      </c>
      <c r="E268" s="1" t="s">
        <v>1229</v>
      </c>
      <c r="F268" s="1" t="s">
        <v>1230</v>
      </c>
      <c r="G268" s="1" t="s">
        <v>1231</v>
      </c>
      <c r="H268" s="1" t="s">
        <v>1232</v>
      </c>
      <c r="I268" s="1" t="s">
        <v>1233</v>
      </c>
    </row>
    <row r="269" customFormat="false" ht="13" hidden="false" customHeight="false" outlineLevel="0" collapsed="false">
      <c r="A269" s="1" t="s">
        <v>1234</v>
      </c>
      <c r="B269" s="1" t="n">
        <v>0.341</v>
      </c>
      <c r="C269" s="1" t="n">
        <v>0.0282</v>
      </c>
      <c r="D269" s="1" t="e">
        <f aca="false"/>
        <v>#NUM!</v>
      </c>
      <c r="E269" s="1" t="s">
        <v>346</v>
      </c>
      <c r="F269" s="1" t="s">
        <v>347</v>
      </c>
      <c r="G269" s="1" t="s">
        <v>346</v>
      </c>
      <c r="H269" s="1" t="s">
        <v>1235</v>
      </c>
      <c r="I269" s="1" t="s">
        <v>1236</v>
      </c>
    </row>
    <row r="270" customFormat="false" ht="13" hidden="false" customHeight="false" outlineLevel="0" collapsed="false">
      <c r="A270" s="1" t="s">
        <v>1237</v>
      </c>
      <c r="B270" s="1" t="n">
        <v>0.338</v>
      </c>
      <c r="C270" s="1" t="n">
        <v>0.0219</v>
      </c>
      <c r="D270" s="1" t="n">
        <v>0</v>
      </c>
      <c r="E270" s="1" t="s">
        <v>318</v>
      </c>
      <c r="F270" s="1" t="s">
        <v>319</v>
      </c>
      <c r="G270" s="1" t="s">
        <v>318</v>
      </c>
      <c r="H270" s="1" t="s">
        <v>1238</v>
      </c>
      <c r="I270" s="1" t="s">
        <v>1239</v>
      </c>
    </row>
    <row r="271" customFormat="false" ht="13" hidden="false" customHeight="false" outlineLevel="0" collapsed="false">
      <c r="A271" s="1" t="s">
        <v>1240</v>
      </c>
      <c r="B271" s="1" t="n">
        <v>0.335</v>
      </c>
      <c r="C271" s="1" t="n">
        <v>0.0217</v>
      </c>
      <c r="D271" s="1" t="n">
        <v>0</v>
      </c>
      <c r="E271" s="1" t="s">
        <v>330</v>
      </c>
      <c r="F271" s="1" t="s">
        <v>331</v>
      </c>
      <c r="G271" s="1" t="s">
        <v>330</v>
      </c>
      <c r="H271" s="1" t="s">
        <v>1241</v>
      </c>
      <c r="I271" s="1" t="s">
        <v>1242</v>
      </c>
    </row>
    <row r="272" customFormat="false" ht="13" hidden="false" customHeight="false" outlineLevel="0" collapsed="false">
      <c r="A272" s="1" t="s">
        <v>1243</v>
      </c>
      <c r="B272" s="1" t="n">
        <v>0.335</v>
      </c>
      <c r="C272" s="1" t="n">
        <v>0.0435</v>
      </c>
      <c r="D272" s="1" t="e">
        <f aca="false"/>
        <v>#NUM!</v>
      </c>
      <c r="E272" s="1" t="s">
        <v>1244</v>
      </c>
      <c r="F272" s="1" t="s">
        <v>1245</v>
      </c>
      <c r="G272" s="1" t="s">
        <v>1245</v>
      </c>
      <c r="H272" s="1" t="s">
        <v>1246</v>
      </c>
      <c r="I272" s="1" t="s">
        <v>1247</v>
      </c>
    </row>
    <row r="273" customFormat="false" ht="13" hidden="false" customHeight="false" outlineLevel="0" collapsed="false">
      <c r="A273" s="1" t="s">
        <v>1248</v>
      </c>
      <c r="B273" s="1" t="n">
        <v>0.335</v>
      </c>
      <c r="C273" s="1" t="n">
        <v>0.0216</v>
      </c>
      <c r="D273" s="1" t="e">
        <f aca="false"/>
        <v>#NUM!</v>
      </c>
      <c r="E273" s="1" t="s">
        <v>1249</v>
      </c>
      <c r="F273" s="1" t="s">
        <v>198</v>
      </c>
      <c r="G273" s="1" t="s">
        <v>1250</v>
      </c>
      <c r="H273" s="1" t="s">
        <v>1251</v>
      </c>
      <c r="I273" s="1" t="s">
        <v>1252</v>
      </c>
    </row>
    <row r="274" customFormat="false" ht="13" hidden="false" customHeight="false" outlineLevel="0" collapsed="false">
      <c r="A274" s="1" t="s">
        <v>1253</v>
      </c>
      <c r="B274" s="1" t="n">
        <v>0.335</v>
      </c>
      <c r="C274" s="1" t="n">
        <v>0.0216</v>
      </c>
      <c r="D274" s="1" t="e">
        <f aca="false"/>
        <v>#NUM!</v>
      </c>
      <c r="E274" s="1" t="s">
        <v>1249</v>
      </c>
      <c r="F274" s="1" t="s">
        <v>198</v>
      </c>
      <c r="G274" s="1" t="s">
        <v>1250</v>
      </c>
      <c r="H274" s="1" t="s">
        <v>1251</v>
      </c>
      <c r="I274" s="1" t="s">
        <v>1254</v>
      </c>
    </row>
    <row r="275" customFormat="false" ht="13" hidden="false" customHeight="false" outlineLevel="0" collapsed="false">
      <c r="A275" s="1" t="s">
        <v>1255</v>
      </c>
      <c r="B275" s="1" t="n">
        <v>0.335</v>
      </c>
      <c r="C275" s="1" t="n">
        <v>0.0274</v>
      </c>
      <c r="D275" s="1" t="e">
        <f aca="false"/>
        <v>#NUM!</v>
      </c>
      <c r="E275" s="1" t="s">
        <v>737</v>
      </c>
      <c r="F275" s="1" t="s">
        <v>738</v>
      </c>
      <c r="G275" s="1" t="s">
        <v>738</v>
      </c>
      <c r="H275" s="1" t="s">
        <v>1256</v>
      </c>
      <c r="I275" s="1" t="s">
        <v>1257</v>
      </c>
    </row>
    <row r="276" customFormat="false" ht="13" hidden="false" customHeight="false" outlineLevel="0" collapsed="false">
      <c r="A276" s="1" t="s">
        <v>1258</v>
      </c>
      <c r="B276" s="1" t="n">
        <v>0.335</v>
      </c>
      <c r="C276" s="1" t="n">
        <v>0.0274</v>
      </c>
      <c r="D276" s="1" t="e">
        <f aca="false"/>
        <v>#NUM!</v>
      </c>
      <c r="E276" s="1" t="s">
        <v>738</v>
      </c>
      <c r="F276" s="1" t="s">
        <v>738</v>
      </c>
      <c r="G276" s="1" t="s">
        <v>737</v>
      </c>
      <c r="H276" s="1" t="s">
        <v>1256</v>
      </c>
      <c r="I276" s="1" t="s">
        <v>1259</v>
      </c>
    </row>
    <row r="277" customFormat="false" ht="13" hidden="false" customHeight="false" outlineLevel="0" collapsed="false">
      <c r="A277" s="1" t="s">
        <v>1260</v>
      </c>
      <c r="B277" s="1" t="n">
        <v>0.332</v>
      </c>
      <c r="C277" s="1" t="n">
        <v>0.0233</v>
      </c>
      <c r="D277" s="1" t="e">
        <f aca="false"/>
        <v>#NUM!</v>
      </c>
      <c r="E277" s="1" t="s">
        <v>854</v>
      </c>
      <c r="F277" s="1" t="s">
        <v>855</v>
      </c>
      <c r="G277" s="1" t="s">
        <v>1261</v>
      </c>
      <c r="H277" s="1" t="s">
        <v>1262</v>
      </c>
      <c r="I277" s="1" t="s">
        <v>995</v>
      </c>
    </row>
    <row r="278" customFormat="false" ht="13" hidden="false" customHeight="false" outlineLevel="0" collapsed="false">
      <c r="A278" s="1" t="s">
        <v>1263</v>
      </c>
      <c r="B278" s="1" t="n">
        <v>0.332</v>
      </c>
      <c r="C278" s="1" t="n">
        <v>0.027</v>
      </c>
      <c r="D278" s="1" t="e">
        <f aca="false"/>
        <v>#NUM!</v>
      </c>
      <c r="E278" s="1" t="s">
        <v>1264</v>
      </c>
      <c r="F278" s="1" t="s">
        <v>1264</v>
      </c>
      <c r="G278" s="1" t="s">
        <v>1265</v>
      </c>
      <c r="H278" s="1" t="s">
        <v>1266</v>
      </c>
      <c r="I278" s="1" t="s">
        <v>1017</v>
      </c>
    </row>
    <row r="279" customFormat="false" ht="13" hidden="false" customHeight="false" outlineLevel="0" collapsed="false">
      <c r="A279" s="1" t="s">
        <v>1267</v>
      </c>
      <c r="B279" s="1" t="n">
        <v>0.332</v>
      </c>
      <c r="C279" s="1" t="n">
        <v>0.027</v>
      </c>
      <c r="D279" s="1" t="e">
        <f aca="false"/>
        <v>#NUM!</v>
      </c>
      <c r="E279" s="1" t="s">
        <v>1264</v>
      </c>
      <c r="F279" s="1" t="s">
        <v>1264</v>
      </c>
      <c r="G279" s="1" t="s">
        <v>1265</v>
      </c>
      <c r="H279" s="1" t="s">
        <v>1266</v>
      </c>
      <c r="I279" s="1" t="s">
        <v>1017</v>
      </c>
    </row>
    <row r="280" customFormat="false" ht="13" hidden="false" customHeight="false" outlineLevel="0" collapsed="false">
      <c r="A280" s="1" t="s">
        <v>1268</v>
      </c>
      <c r="B280" s="1" t="n">
        <v>0.332</v>
      </c>
      <c r="C280" s="1" t="n">
        <v>0.0231</v>
      </c>
      <c r="D280" s="1" t="e">
        <f aca="false"/>
        <v>#NUM!</v>
      </c>
      <c r="E280" s="1" t="s">
        <v>1269</v>
      </c>
      <c r="F280" s="1" t="s">
        <v>1270</v>
      </c>
      <c r="G280" s="1" t="s">
        <v>1271</v>
      </c>
      <c r="H280" s="1" t="s">
        <v>1272</v>
      </c>
      <c r="I280" s="1" t="s">
        <v>1273</v>
      </c>
    </row>
    <row r="281" customFormat="false" ht="13" hidden="false" customHeight="false" outlineLevel="0" collapsed="false">
      <c r="A281" s="1" t="s">
        <v>1274</v>
      </c>
      <c r="B281" s="1" t="n">
        <v>0.332</v>
      </c>
      <c r="C281" s="1" t="n">
        <v>0.0417</v>
      </c>
      <c r="D281" s="1" t="e">
        <f aca="false"/>
        <v>#NUM!</v>
      </c>
      <c r="E281" s="1" t="s">
        <v>1275</v>
      </c>
      <c r="F281" s="1" t="s">
        <v>1276</v>
      </c>
      <c r="G281" s="1" t="s">
        <v>1276</v>
      </c>
      <c r="H281" s="1" t="s">
        <v>1277</v>
      </c>
      <c r="I281" s="1" t="s">
        <v>1278</v>
      </c>
    </row>
    <row r="282" customFormat="false" ht="13" hidden="false" customHeight="false" outlineLevel="0" collapsed="false">
      <c r="A282" s="1" t="s">
        <v>1279</v>
      </c>
      <c r="B282" s="1" t="n">
        <v>0.331</v>
      </c>
      <c r="C282" s="1" t="n">
        <v>0.019</v>
      </c>
      <c r="D282" s="1" t="n">
        <v>0.378</v>
      </c>
      <c r="E282" s="1" t="s">
        <v>1280</v>
      </c>
      <c r="F282" s="1" t="s">
        <v>1281</v>
      </c>
      <c r="G282" s="1" t="s">
        <v>1282</v>
      </c>
      <c r="H282" s="1" t="s">
        <v>1283</v>
      </c>
      <c r="I282" s="1" t="s">
        <v>1284</v>
      </c>
    </row>
    <row r="283" customFormat="false" ht="13" hidden="false" customHeight="false" outlineLevel="0" collapsed="false">
      <c r="A283" s="1" t="s">
        <v>1285</v>
      </c>
      <c r="B283" s="1" t="n">
        <v>0.325</v>
      </c>
      <c r="C283" s="1" t="n">
        <v>0.0263</v>
      </c>
      <c r="D283" s="1" t="e">
        <f aca="false"/>
        <v>#NUM!</v>
      </c>
      <c r="E283" s="1" t="s">
        <v>185</v>
      </c>
      <c r="F283" s="1" t="s">
        <v>186</v>
      </c>
      <c r="G283" s="1" t="s">
        <v>185</v>
      </c>
      <c r="H283" s="1" t="s">
        <v>1286</v>
      </c>
      <c r="I283" s="1" t="s">
        <v>1287</v>
      </c>
    </row>
    <row r="284" customFormat="false" ht="13" hidden="false" customHeight="false" outlineLevel="0" collapsed="false">
      <c r="A284" s="1" t="s">
        <v>1288</v>
      </c>
      <c r="B284" s="1" t="n">
        <v>0.325</v>
      </c>
      <c r="C284" s="1" t="n">
        <v>0.04</v>
      </c>
      <c r="D284" s="1" t="e">
        <f aca="false"/>
        <v>#NUM!</v>
      </c>
      <c r="E284" s="1" t="s">
        <v>1289</v>
      </c>
      <c r="F284" s="1" t="s">
        <v>1289</v>
      </c>
      <c r="G284" s="1" t="s">
        <v>1290</v>
      </c>
      <c r="H284" s="1" t="s">
        <v>1291</v>
      </c>
      <c r="I284" s="1" t="s">
        <v>1292</v>
      </c>
    </row>
    <row r="285" customFormat="false" ht="13" hidden="false" customHeight="false" outlineLevel="0" collapsed="false">
      <c r="A285" s="1" t="s">
        <v>1293</v>
      </c>
      <c r="B285" s="1" t="n">
        <v>0.325</v>
      </c>
      <c r="C285" s="1" t="n">
        <v>0.04</v>
      </c>
      <c r="D285" s="1" t="e">
        <f aca="false"/>
        <v>#NUM!</v>
      </c>
      <c r="E285" s="1" t="s">
        <v>1289</v>
      </c>
      <c r="F285" s="1" t="s">
        <v>1289</v>
      </c>
      <c r="G285" s="1" t="s">
        <v>1290</v>
      </c>
      <c r="H285" s="1" t="s">
        <v>1291</v>
      </c>
      <c r="I285" s="1" t="s">
        <v>1294</v>
      </c>
    </row>
    <row r="286" customFormat="false" ht="13" hidden="false" customHeight="false" outlineLevel="0" collapsed="false">
      <c r="A286" s="1" t="s">
        <v>1295</v>
      </c>
      <c r="B286" s="1" t="n">
        <v>0.325</v>
      </c>
      <c r="C286" s="1" t="n">
        <v>0.04</v>
      </c>
      <c r="D286" s="1" t="e">
        <f aca="false"/>
        <v>#NUM!</v>
      </c>
      <c r="E286" s="1" t="s">
        <v>1289</v>
      </c>
      <c r="F286" s="1" t="s">
        <v>1289</v>
      </c>
      <c r="G286" s="1" t="s">
        <v>1290</v>
      </c>
      <c r="H286" s="1" t="s">
        <v>1291</v>
      </c>
      <c r="I286" s="1" t="s">
        <v>1296</v>
      </c>
    </row>
    <row r="287" customFormat="false" ht="13" hidden="false" customHeight="false" outlineLevel="0" collapsed="false">
      <c r="A287" s="1" t="s">
        <v>1297</v>
      </c>
      <c r="B287" s="1" t="n">
        <v>0.324</v>
      </c>
      <c r="C287" s="1" t="n">
        <v>0.0226</v>
      </c>
      <c r="D287" s="1" t="e">
        <f aca="false"/>
        <v>#NUM!</v>
      </c>
      <c r="E287" s="1" t="s">
        <v>1298</v>
      </c>
      <c r="F287" s="1" t="s">
        <v>163</v>
      </c>
      <c r="G287" s="1" t="s">
        <v>162</v>
      </c>
      <c r="H287" s="1" t="s">
        <v>1299</v>
      </c>
      <c r="I287" s="1" t="s">
        <v>1300</v>
      </c>
    </row>
    <row r="288" customFormat="false" ht="13" hidden="false" customHeight="false" outlineLevel="0" collapsed="false">
      <c r="A288" s="1" t="s">
        <v>1301</v>
      </c>
      <c r="B288" s="1" t="n">
        <v>0.32</v>
      </c>
      <c r="C288" s="1" t="n">
        <v>0.0224</v>
      </c>
      <c r="D288" s="1" t="e">
        <f aca="false"/>
        <v>#NUM!</v>
      </c>
      <c r="E288" s="1" t="s">
        <v>1302</v>
      </c>
      <c r="F288" s="1" t="s">
        <v>527</v>
      </c>
      <c r="G288" s="1" t="s">
        <v>526</v>
      </c>
      <c r="H288" s="1" t="s">
        <v>1303</v>
      </c>
      <c r="I288" s="1" t="s">
        <v>743</v>
      </c>
    </row>
    <row r="289" customFormat="false" ht="13" hidden="false" customHeight="false" outlineLevel="0" collapsed="false">
      <c r="A289" s="1" t="s">
        <v>1304</v>
      </c>
      <c r="B289" s="1" t="n">
        <v>0.32</v>
      </c>
      <c r="C289" s="1" t="n">
        <v>0.0256</v>
      </c>
      <c r="D289" s="1" t="e">
        <f aca="false"/>
        <v>#NUM!</v>
      </c>
      <c r="E289" s="1" t="s">
        <v>1305</v>
      </c>
      <c r="F289" s="1" t="s">
        <v>801</v>
      </c>
      <c r="G289" s="1" t="s">
        <v>1305</v>
      </c>
      <c r="H289" s="1" t="s">
        <v>1306</v>
      </c>
      <c r="I289" s="1" t="s">
        <v>1307</v>
      </c>
    </row>
    <row r="290" customFormat="false" ht="13" hidden="false" customHeight="false" outlineLevel="0" collapsed="false">
      <c r="A290" s="1" t="s">
        <v>1308</v>
      </c>
      <c r="B290" s="1" t="n">
        <v>0.32</v>
      </c>
      <c r="C290" s="1" t="n">
        <v>0.0256</v>
      </c>
      <c r="D290" s="1" t="e">
        <f aca="false"/>
        <v>#NUM!</v>
      </c>
      <c r="E290" s="1" t="s">
        <v>1305</v>
      </c>
      <c r="F290" s="1" t="s">
        <v>801</v>
      </c>
      <c r="G290" s="1" t="s">
        <v>1305</v>
      </c>
      <c r="H290" s="1" t="s">
        <v>1306</v>
      </c>
      <c r="I290" s="1" t="s">
        <v>1309</v>
      </c>
    </row>
    <row r="291" customFormat="false" ht="13" hidden="false" customHeight="false" outlineLevel="0" collapsed="false">
      <c r="A291" s="1" t="s">
        <v>1310</v>
      </c>
      <c r="B291" s="1" t="n">
        <v>0.32</v>
      </c>
      <c r="C291" s="1" t="n">
        <v>0.0256</v>
      </c>
      <c r="D291" s="1" t="e">
        <f aca="false"/>
        <v>#NUM!</v>
      </c>
      <c r="E291" s="1" t="s">
        <v>1311</v>
      </c>
      <c r="F291" s="1" t="s">
        <v>801</v>
      </c>
      <c r="G291" s="1" t="s">
        <v>801</v>
      </c>
      <c r="H291" s="1" t="s">
        <v>1306</v>
      </c>
      <c r="I291" s="1" t="s">
        <v>1312</v>
      </c>
    </row>
    <row r="292" customFormat="false" ht="13" hidden="false" customHeight="false" outlineLevel="0" collapsed="false">
      <c r="A292" s="1" t="s">
        <v>1313</v>
      </c>
      <c r="B292" s="1" t="n">
        <v>0.315</v>
      </c>
      <c r="C292" s="1" t="n">
        <v>0.0221</v>
      </c>
      <c r="D292" s="1" t="e">
        <f aca="false"/>
        <v>#NUM!</v>
      </c>
      <c r="E292" s="1" t="s">
        <v>1314</v>
      </c>
      <c r="F292" s="1" t="s">
        <v>903</v>
      </c>
      <c r="G292" s="1" t="s">
        <v>902</v>
      </c>
      <c r="H292" s="1" t="s">
        <v>1315</v>
      </c>
      <c r="I292" s="1" t="s">
        <v>1316</v>
      </c>
    </row>
    <row r="293" customFormat="false" ht="13" hidden="false" customHeight="false" outlineLevel="0" collapsed="false">
      <c r="A293" s="1" t="s">
        <v>1317</v>
      </c>
      <c r="B293" s="1" t="n">
        <v>0.311</v>
      </c>
      <c r="C293" s="1" t="n">
        <v>0.0219</v>
      </c>
      <c r="D293" s="1" t="e">
        <f aca="false"/>
        <v>#NUM!</v>
      </c>
      <c r="E293" s="1" t="s">
        <v>1318</v>
      </c>
      <c r="F293" s="1" t="s">
        <v>1319</v>
      </c>
      <c r="G293" s="1" t="s">
        <v>1320</v>
      </c>
      <c r="H293" s="1" t="s">
        <v>1321</v>
      </c>
      <c r="I293" s="1" t="s">
        <v>1322</v>
      </c>
    </row>
    <row r="294" customFormat="false" ht="13" hidden="false" customHeight="false" outlineLevel="0" collapsed="false">
      <c r="A294" s="1" t="s">
        <v>1323</v>
      </c>
      <c r="B294" s="1" t="n">
        <v>0.311</v>
      </c>
      <c r="C294" s="1" t="n">
        <v>0.037</v>
      </c>
      <c r="D294" s="1" t="e">
        <f aca="false"/>
        <v>#NUM!</v>
      </c>
      <c r="E294" s="1" t="s">
        <v>1324</v>
      </c>
      <c r="F294" s="1" t="s">
        <v>1325</v>
      </c>
      <c r="G294" s="1" t="s">
        <v>1325</v>
      </c>
      <c r="H294" s="1" t="s">
        <v>1326</v>
      </c>
      <c r="I294" s="1" t="s">
        <v>382</v>
      </c>
    </row>
    <row r="295" customFormat="false" ht="13" hidden="false" customHeight="false" outlineLevel="0" collapsed="false">
      <c r="A295" s="1" t="s">
        <v>1327</v>
      </c>
      <c r="B295" s="1" t="n">
        <v>0.311</v>
      </c>
      <c r="C295" s="1" t="n">
        <v>0.037</v>
      </c>
      <c r="D295" s="1" t="e">
        <f aca="false"/>
        <v>#NUM!</v>
      </c>
      <c r="E295" s="1" t="s">
        <v>1324</v>
      </c>
      <c r="F295" s="1" t="s">
        <v>1325</v>
      </c>
      <c r="G295" s="1" t="s">
        <v>1325</v>
      </c>
      <c r="H295" s="1" t="s">
        <v>1326</v>
      </c>
      <c r="I295" s="1" t="s">
        <v>1036</v>
      </c>
    </row>
    <row r="296" customFormat="false" ht="13" hidden="false" customHeight="false" outlineLevel="0" collapsed="false">
      <c r="A296" s="1" t="s">
        <v>1328</v>
      </c>
      <c r="B296" s="1" t="n">
        <v>0.306</v>
      </c>
      <c r="C296" s="1" t="n">
        <v>0.0247</v>
      </c>
      <c r="D296" s="1" t="e">
        <f aca="false"/>
        <v>#NUM!</v>
      </c>
      <c r="E296" s="1" t="s">
        <v>1329</v>
      </c>
      <c r="F296" s="1" t="s">
        <v>1330</v>
      </c>
      <c r="G296" s="1" t="s">
        <v>1329</v>
      </c>
      <c r="H296" s="1" t="s">
        <v>1331</v>
      </c>
      <c r="I296" s="1" t="s">
        <v>1072</v>
      </c>
    </row>
    <row r="297" customFormat="false" ht="13" hidden="false" customHeight="false" outlineLevel="0" collapsed="false">
      <c r="A297" s="1" t="s">
        <v>1332</v>
      </c>
      <c r="B297" s="1" t="n">
        <v>0.295</v>
      </c>
      <c r="C297" s="1" t="n">
        <v>0.0241</v>
      </c>
      <c r="D297" s="1" t="e">
        <f aca="false"/>
        <v>#NUM!</v>
      </c>
      <c r="E297" s="1" t="s">
        <v>423</v>
      </c>
      <c r="F297" s="1" t="s">
        <v>424</v>
      </c>
      <c r="G297" s="1" t="s">
        <v>423</v>
      </c>
      <c r="H297" s="1" t="s">
        <v>1333</v>
      </c>
      <c r="I297" s="1" t="s">
        <v>1334</v>
      </c>
    </row>
    <row r="298" customFormat="false" ht="13" hidden="false" customHeight="false" outlineLevel="0" collapsed="false">
      <c r="A298" s="1" t="s">
        <v>1335</v>
      </c>
      <c r="B298" s="1" t="n">
        <v>0.295</v>
      </c>
      <c r="C298" s="1" t="n">
        <v>0.0241</v>
      </c>
      <c r="D298" s="1" t="e">
        <f aca="false"/>
        <v>#NUM!</v>
      </c>
      <c r="E298" s="1" t="s">
        <v>424</v>
      </c>
      <c r="F298" s="1" t="s">
        <v>424</v>
      </c>
      <c r="G298" s="1" t="s">
        <v>1336</v>
      </c>
      <c r="H298" s="1" t="s">
        <v>1333</v>
      </c>
      <c r="I298" s="1" t="s">
        <v>1337</v>
      </c>
    </row>
    <row r="299" customFormat="false" ht="13" hidden="false" customHeight="false" outlineLevel="0" collapsed="false">
      <c r="A299" s="1" t="s">
        <v>1338</v>
      </c>
      <c r="B299" s="1" t="n">
        <v>0.293</v>
      </c>
      <c r="C299" s="1" t="n">
        <v>0.0345</v>
      </c>
      <c r="D299" s="1" t="e">
        <f aca="false"/>
        <v>#NUM!</v>
      </c>
      <c r="E299" s="1" t="s">
        <v>1339</v>
      </c>
      <c r="F299" s="1" t="s">
        <v>1340</v>
      </c>
      <c r="G299" s="1" t="s">
        <v>1340</v>
      </c>
      <c r="H299" s="1" t="s">
        <v>1341</v>
      </c>
      <c r="I299" s="1" t="s">
        <v>382</v>
      </c>
    </row>
    <row r="300" customFormat="false" ht="13" hidden="false" customHeight="false" outlineLevel="0" collapsed="false">
      <c r="A300" s="1" t="s">
        <v>1342</v>
      </c>
      <c r="B300" s="1" t="n">
        <v>0.293</v>
      </c>
      <c r="C300" s="1" t="n">
        <v>0.0197</v>
      </c>
      <c r="D300" s="1" t="e">
        <f aca="false"/>
        <v>#NUM!</v>
      </c>
      <c r="E300" s="1" t="s">
        <v>1343</v>
      </c>
      <c r="F300" s="1" t="s">
        <v>1344</v>
      </c>
      <c r="G300" s="1" t="s">
        <v>1343</v>
      </c>
      <c r="H300" s="1" t="s">
        <v>1345</v>
      </c>
      <c r="I300" s="1" t="s">
        <v>1346</v>
      </c>
    </row>
    <row r="301" customFormat="false" ht="13" hidden="false" customHeight="false" outlineLevel="0" collapsed="false">
      <c r="A301" s="1" t="s">
        <v>1347</v>
      </c>
      <c r="B301" s="1" t="n">
        <v>0.29</v>
      </c>
      <c r="C301" s="1" t="n">
        <v>0.0196</v>
      </c>
      <c r="D301" s="1" t="n">
        <v>1</v>
      </c>
      <c r="E301" s="1" t="s">
        <v>1348</v>
      </c>
      <c r="F301" s="1" t="s">
        <v>680</v>
      </c>
      <c r="G301" s="1" t="s">
        <v>1348</v>
      </c>
      <c r="H301" s="1" t="s">
        <v>1349</v>
      </c>
      <c r="I301" s="1" t="s">
        <v>1350</v>
      </c>
    </row>
    <row r="302" customFormat="false" ht="13" hidden="false" customHeight="false" outlineLevel="0" collapsed="false">
      <c r="A302" s="1" t="s">
        <v>1351</v>
      </c>
      <c r="B302" s="1" t="n">
        <v>0.289</v>
      </c>
      <c r="C302" s="1" t="n">
        <v>0.0195</v>
      </c>
      <c r="D302" s="1" t="e">
        <f aca="false"/>
        <v>#NUM!</v>
      </c>
      <c r="E302" s="1" t="s">
        <v>1352</v>
      </c>
      <c r="F302" s="1" t="s">
        <v>1353</v>
      </c>
      <c r="G302" s="1" t="s">
        <v>1352</v>
      </c>
      <c r="H302" s="1" t="s">
        <v>1354</v>
      </c>
      <c r="I302" s="1" t="s">
        <v>1355</v>
      </c>
    </row>
    <row r="303" customFormat="false" ht="13" hidden="false" customHeight="false" outlineLevel="0" collapsed="false">
      <c r="A303" s="1" t="s">
        <v>1356</v>
      </c>
      <c r="B303" s="1" t="n">
        <v>0.289</v>
      </c>
      <c r="C303" s="1" t="n">
        <v>0.0235</v>
      </c>
      <c r="D303" s="1" t="e">
        <f aca="false"/>
        <v>#NUM!</v>
      </c>
      <c r="E303" s="1" t="s">
        <v>442</v>
      </c>
      <c r="F303" s="1" t="s">
        <v>442</v>
      </c>
      <c r="G303" s="1" t="s">
        <v>441</v>
      </c>
      <c r="H303" s="1" t="s">
        <v>1357</v>
      </c>
      <c r="I303" s="1" t="s">
        <v>1358</v>
      </c>
    </row>
    <row r="304" customFormat="false" ht="13" hidden="false" customHeight="false" outlineLevel="0" collapsed="false">
      <c r="A304" s="1" t="s">
        <v>1359</v>
      </c>
      <c r="B304" s="1" t="n">
        <v>0.287</v>
      </c>
      <c r="C304" s="1" t="n">
        <v>0.0333</v>
      </c>
      <c r="D304" s="1" t="e">
        <f aca="false"/>
        <v>#NUM!</v>
      </c>
      <c r="E304" s="1" t="s">
        <v>1360</v>
      </c>
      <c r="F304" s="1" t="s">
        <v>1360</v>
      </c>
      <c r="G304" s="1" t="s">
        <v>1361</v>
      </c>
      <c r="H304" s="1" t="s">
        <v>1362</v>
      </c>
      <c r="I304" s="1" t="s">
        <v>1292</v>
      </c>
    </row>
    <row r="305" customFormat="false" ht="13" hidden="false" customHeight="false" outlineLevel="0" collapsed="false">
      <c r="A305" s="1" t="s">
        <v>1363</v>
      </c>
      <c r="B305" s="1" t="n">
        <v>0.285</v>
      </c>
      <c r="C305" s="1" t="n">
        <v>0.0233</v>
      </c>
      <c r="D305" s="1" t="e">
        <f aca="false"/>
        <v>#NUM!</v>
      </c>
      <c r="E305" s="1" t="s">
        <v>874</v>
      </c>
      <c r="F305" s="1" t="s">
        <v>874</v>
      </c>
      <c r="G305" s="1" t="s">
        <v>875</v>
      </c>
      <c r="H305" s="1" t="s">
        <v>1364</v>
      </c>
      <c r="I305" s="1" t="s">
        <v>1017</v>
      </c>
    </row>
    <row r="306" customFormat="false" ht="13" hidden="false" customHeight="false" outlineLevel="0" collapsed="false">
      <c r="A306" s="1" t="s">
        <v>1365</v>
      </c>
      <c r="B306" s="1" t="n">
        <v>0.284</v>
      </c>
      <c r="C306" s="1" t="n">
        <v>0.0205</v>
      </c>
      <c r="D306" s="1" t="e">
        <f aca="false"/>
        <v>#NUM!</v>
      </c>
      <c r="E306" s="1" t="s">
        <v>1366</v>
      </c>
      <c r="F306" s="1" t="s">
        <v>1367</v>
      </c>
      <c r="G306" s="1" t="s">
        <v>1368</v>
      </c>
      <c r="H306" s="1" t="s">
        <v>1369</v>
      </c>
      <c r="I306" s="1" t="s">
        <v>1370</v>
      </c>
    </row>
    <row r="307" customFormat="false" ht="13" hidden="false" customHeight="false" outlineLevel="0" collapsed="false">
      <c r="A307" s="1" t="s">
        <v>1371</v>
      </c>
      <c r="B307" s="1" t="n">
        <v>0.283</v>
      </c>
      <c r="C307" s="1" t="n">
        <v>0.0204</v>
      </c>
      <c r="D307" s="1" t="e">
        <f aca="false"/>
        <v>#NUM!</v>
      </c>
      <c r="E307" s="1" t="s">
        <v>1372</v>
      </c>
      <c r="F307" s="1" t="s">
        <v>192</v>
      </c>
      <c r="G307" s="1" t="s">
        <v>192</v>
      </c>
      <c r="H307" s="1" t="s">
        <v>1373</v>
      </c>
      <c r="I307" s="1" t="s">
        <v>1083</v>
      </c>
    </row>
    <row r="308" customFormat="false" ht="13" hidden="false" customHeight="false" outlineLevel="0" collapsed="false">
      <c r="A308" s="1" t="s">
        <v>1374</v>
      </c>
      <c r="B308" s="1" t="n">
        <v>0.283</v>
      </c>
      <c r="C308" s="1" t="n">
        <v>0.0185</v>
      </c>
      <c r="D308" s="1" t="n">
        <v>-0.447</v>
      </c>
      <c r="E308" s="1" t="s">
        <v>1375</v>
      </c>
      <c r="F308" s="1" t="s">
        <v>24</v>
      </c>
      <c r="G308" s="1" t="s">
        <v>23</v>
      </c>
      <c r="H308" s="1" t="s">
        <v>1376</v>
      </c>
      <c r="I308" s="1" t="s">
        <v>1377</v>
      </c>
    </row>
    <row r="309" customFormat="false" ht="13" hidden="false" customHeight="false" outlineLevel="0" collapsed="false">
      <c r="A309" s="1" t="s">
        <v>1378</v>
      </c>
      <c r="B309" s="1" t="n">
        <v>0.283</v>
      </c>
      <c r="C309" s="1" t="n">
        <v>0.0323</v>
      </c>
      <c r="D309" s="1" t="e">
        <f aca="false"/>
        <v>#NUM!</v>
      </c>
      <c r="E309" s="1" t="s">
        <v>267</v>
      </c>
      <c r="F309" s="1" t="s">
        <v>267</v>
      </c>
      <c r="G309" s="1" t="s">
        <v>266</v>
      </c>
      <c r="H309" s="1" t="s">
        <v>1379</v>
      </c>
      <c r="I309" s="1" t="s">
        <v>486</v>
      </c>
    </row>
    <row r="310" customFormat="false" ht="13" hidden="false" customHeight="false" outlineLevel="0" collapsed="false">
      <c r="A310" s="1" t="s">
        <v>1380</v>
      </c>
      <c r="B310" s="1" t="n">
        <v>0.28</v>
      </c>
      <c r="C310" s="1" t="n">
        <v>0.0227</v>
      </c>
      <c r="D310" s="1" t="e">
        <f aca="false"/>
        <v>#NUM!</v>
      </c>
      <c r="E310" s="1" t="s">
        <v>896</v>
      </c>
      <c r="F310" s="1" t="s">
        <v>897</v>
      </c>
      <c r="G310" s="1" t="s">
        <v>896</v>
      </c>
      <c r="H310" s="1" t="s">
        <v>1381</v>
      </c>
      <c r="I310" s="1" t="s">
        <v>1382</v>
      </c>
    </row>
    <row r="311" customFormat="false" ht="13" hidden="false" customHeight="false" outlineLevel="0" collapsed="false">
      <c r="A311" s="1" t="s">
        <v>1383</v>
      </c>
      <c r="B311" s="1" t="n">
        <v>0.279</v>
      </c>
      <c r="C311" s="1" t="n">
        <v>0.0201</v>
      </c>
      <c r="D311" s="1" t="e">
        <f aca="false"/>
        <v>#NUM!</v>
      </c>
      <c r="E311" s="1" t="s">
        <v>1040</v>
      </c>
      <c r="F311" s="1" t="s">
        <v>1041</v>
      </c>
      <c r="G311" s="1" t="s">
        <v>1384</v>
      </c>
      <c r="H311" s="1" t="s">
        <v>1385</v>
      </c>
      <c r="I311" s="1" t="s">
        <v>1386</v>
      </c>
    </row>
    <row r="312" customFormat="false" ht="13" hidden="false" customHeight="false" outlineLevel="0" collapsed="false">
      <c r="A312" s="1" t="s">
        <v>1387</v>
      </c>
      <c r="B312" s="1" t="n">
        <v>0.279</v>
      </c>
      <c r="C312" s="1" t="n">
        <v>0.0201</v>
      </c>
      <c r="D312" s="1" t="e">
        <f aca="false"/>
        <v>#NUM!</v>
      </c>
      <c r="E312" s="1" t="s">
        <v>1041</v>
      </c>
      <c r="F312" s="1" t="s">
        <v>1041</v>
      </c>
      <c r="G312" s="1" t="s">
        <v>1042</v>
      </c>
      <c r="H312" s="1" t="s">
        <v>1385</v>
      </c>
      <c r="I312" s="1" t="s">
        <v>804</v>
      </c>
    </row>
    <row r="313" customFormat="false" ht="13" hidden="false" customHeight="false" outlineLevel="0" collapsed="false">
      <c r="A313" s="1" t="s">
        <v>1388</v>
      </c>
      <c r="B313" s="1" t="n">
        <v>0.278</v>
      </c>
      <c r="C313" s="1" t="n">
        <v>0.0312</v>
      </c>
      <c r="D313" s="1" t="e">
        <f aca="false"/>
        <v>#NUM!</v>
      </c>
      <c r="E313" s="1" t="s">
        <v>671</v>
      </c>
      <c r="F313" s="1" t="s">
        <v>671</v>
      </c>
      <c r="G313" s="1" t="s">
        <v>1389</v>
      </c>
      <c r="H313" s="1" t="s">
        <v>1390</v>
      </c>
      <c r="I313" s="1" t="s">
        <v>1391</v>
      </c>
    </row>
    <row r="314" customFormat="false" ht="13" hidden="false" customHeight="false" outlineLevel="0" collapsed="false">
      <c r="A314" s="1" t="s">
        <v>1392</v>
      </c>
      <c r="B314" s="1" t="n">
        <v>0.274</v>
      </c>
      <c r="C314" s="1" t="n">
        <v>0.0222</v>
      </c>
      <c r="D314" s="1" t="e">
        <f aca="false"/>
        <v>#NUM!</v>
      </c>
      <c r="E314" s="1" t="s">
        <v>927</v>
      </c>
      <c r="F314" s="1" t="s">
        <v>928</v>
      </c>
      <c r="G314" s="1" t="s">
        <v>927</v>
      </c>
      <c r="H314" s="1" t="s">
        <v>1393</v>
      </c>
      <c r="I314" s="1" t="s">
        <v>1394</v>
      </c>
    </row>
    <row r="315" customFormat="false" ht="13" hidden="false" customHeight="false" outlineLevel="0" collapsed="false">
      <c r="A315" s="1" t="s">
        <v>1395</v>
      </c>
      <c r="B315" s="1" t="n">
        <v>0.274</v>
      </c>
      <c r="C315" s="1" t="n">
        <v>0.0181</v>
      </c>
      <c r="D315" s="1" t="n">
        <v>0.447</v>
      </c>
      <c r="E315" s="1" t="s">
        <v>1396</v>
      </c>
      <c r="F315" s="1" t="s">
        <v>1397</v>
      </c>
      <c r="G315" s="1" t="s">
        <v>1398</v>
      </c>
      <c r="H315" s="1" t="s">
        <v>1399</v>
      </c>
      <c r="I315" s="1" t="s">
        <v>1400</v>
      </c>
    </row>
    <row r="316" customFormat="false" ht="13" hidden="false" customHeight="false" outlineLevel="0" collapsed="false">
      <c r="A316" s="1" t="s">
        <v>1401</v>
      </c>
      <c r="B316" s="1" t="n">
        <v>0.272</v>
      </c>
      <c r="C316" s="1" t="n">
        <v>0.0303</v>
      </c>
      <c r="D316" s="1" t="e">
        <f aca="false"/>
        <v>#NUM!</v>
      </c>
      <c r="E316" s="1" t="s">
        <v>1402</v>
      </c>
      <c r="F316" s="1" t="s">
        <v>699</v>
      </c>
      <c r="G316" s="1" t="s">
        <v>699</v>
      </c>
      <c r="H316" s="1" t="s">
        <v>1403</v>
      </c>
      <c r="I316" s="1" t="s">
        <v>1278</v>
      </c>
    </row>
    <row r="317" customFormat="false" ht="13" hidden="false" customHeight="false" outlineLevel="0" collapsed="false">
      <c r="A317" s="1" t="s">
        <v>1404</v>
      </c>
      <c r="B317" s="1" t="n">
        <v>0.272</v>
      </c>
      <c r="C317" s="1" t="n">
        <v>0.022</v>
      </c>
      <c r="D317" s="1" t="e">
        <f aca="false"/>
        <v>#NUM!</v>
      </c>
      <c r="E317" s="1" t="s">
        <v>941</v>
      </c>
      <c r="F317" s="1" t="s">
        <v>940</v>
      </c>
      <c r="G317" s="1" t="s">
        <v>941</v>
      </c>
      <c r="H317" s="1" t="s">
        <v>1405</v>
      </c>
      <c r="I317" s="1" t="s">
        <v>1406</v>
      </c>
    </row>
    <row r="318" customFormat="false" ht="13" hidden="false" customHeight="false" outlineLevel="0" collapsed="false">
      <c r="A318" s="1" t="s">
        <v>1407</v>
      </c>
      <c r="B318" s="1" t="n">
        <v>0.269</v>
      </c>
      <c r="C318" s="1" t="n">
        <v>0.0196</v>
      </c>
      <c r="D318" s="1" t="e">
        <f aca="false"/>
        <v>#NUM!</v>
      </c>
      <c r="E318" s="1" t="s">
        <v>1076</v>
      </c>
      <c r="F318" s="1" t="s">
        <v>1077</v>
      </c>
      <c r="G318" s="1" t="s">
        <v>1408</v>
      </c>
      <c r="H318" s="1" t="s">
        <v>1409</v>
      </c>
      <c r="I318" s="1" t="s">
        <v>1410</v>
      </c>
    </row>
    <row r="319" customFormat="false" ht="13" hidden="false" customHeight="false" outlineLevel="0" collapsed="false">
      <c r="A319" s="1" t="s">
        <v>1411</v>
      </c>
      <c r="B319" s="1" t="n">
        <v>0.269</v>
      </c>
      <c r="C319" s="1" t="n">
        <v>0.0217</v>
      </c>
      <c r="D319" s="1" t="e">
        <f aca="false"/>
        <v>#NUM!</v>
      </c>
      <c r="E319" s="1" t="s">
        <v>510</v>
      </c>
      <c r="F319" s="1" t="s">
        <v>511</v>
      </c>
      <c r="G319" s="1" t="s">
        <v>510</v>
      </c>
      <c r="H319" s="1" t="s">
        <v>1412</v>
      </c>
      <c r="I319" s="1" t="s">
        <v>1413</v>
      </c>
    </row>
    <row r="320" customFormat="false" ht="13" hidden="false" customHeight="false" outlineLevel="0" collapsed="false">
      <c r="A320" s="1" t="s">
        <v>1414</v>
      </c>
      <c r="B320" s="1" t="n">
        <v>0.267</v>
      </c>
      <c r="C320" s="1" t="n">
        <v>0.0294</v>
      </c>
      <c r="D320" s="1" t="e">
        <f aca="false"/>
        <v>#NUM!</v>
      </c>
      <c r="E320" s="1" t="s">
        <v>1415</v>
      </c>
      <c r="F320" s="1" t="s">
        <v>1416</v>
      </c>
      <c r="G320" s="1" t="s">
        <v>1416</v>
      </c>
      <c r="H320" s="1" t="s">
        <v>1417</v>
      </c>
      <c r="I320" s="1" t="s">
        <v>1418</v>
      </c>
    </row>
    <row r="321" customFormat="false" ht="13" hidden="false" customHeight="false" outlineLevel="0" collapsed="false">
      <c r="A321" s="1" t="s">
        <v>1419</v>
      </c>
      <c r="B321" s="1" t="n">
        <v>0.266</v>
      </c>
      <c r="C321" s="1" t="n">
        <v>0.0215</v>
      </c>
      <c r="D321" s="1" t="e">
        <f aca="false"/>
        <v>#NUM!</v>
      </c>
      <c r="E321" s="1" t="s">
        <v>122</v>
      </c>
      <c r="F321" s="1" t="s">
        <v>123</v>
      </c>
      <c r="G321" s="1" t="s">
        <v>122</v>
      </c>
      <c r="H321" s="1" t="s">
        <v>1420</v>
      </c>
      <c r="I321" s="1" t="s">
        <v>1072</v>
      </c>
    </row>
    <row r="322" customFormat="false" ht="13" hidden="false" customHeight="false" outlineLevel="0" collapsed="false">
      <c r="A322" s="1" t="s">
        <v>1421</v>
      </c>
      <c r="B322" s="1" t="n">
        <v>0.262</v>
      </c>
      <c r="C322" s="1" t="n">
        <v>0.0183</v>
      </c>
      <c r="D322" s="1" t="n">
        <v>2</v>
      </c>
      <c r="E322" s="1" t="s">
        <v>1422</v>
      </c>
      <c r="F322" s="1" t="s">
        <v>1422</v>
      </c>
      <c r="G322" s="1" t="s">
        <v>1423</v>
      </c>
      <c r="H322" s="1" t="s">
        <v>1424</v>
      </c>
      <c r="I322" s="1" t="s">
        <v>1425</v>
      </c>
    </row>
    <row r="323" customFormat="false" ht="13" hidden="false" customHeight="false" outlineLevel="0" collapsed="false">
      <c r="A323" s="1" t="s">
        <v>1426</v>
      </c>
      <c r="B323" s="1" t="n">
        <v>0.261</v>
      </c>
      <c r="C323" s="1" t="n">
        <v>0.0286</v>
      </c>
      <c r="D323" s="1" t="e">
        <f aca="false"/>
        <v>#NUM!</v>
      </c>
      <c r="E323" s="1" t="s">
        <v>1427</v>
      </c>
      <c r="F323" s="1" t="s">
        <v>1427</v>
      </c>
      <c r="G323" s="1" t="s">
        <v>1428</v>
      </c>
      <c r="H323" s="1" t="s">
        <v>1429</v>
      </c>
      <c r="I323" s="1" t="s">
        <v>1391</v>
      </c>
    </row>
    <row r="324" customFormat="false" ht="13" hidden="false" customHeight="false" outlineLevel="0" collapsed="false">
      <c r="A324" s="1" t="s">
        <v>1430</v>
      </c>
      <c r="B324" s="1" t="n">
        <v>0.26</v>
      </c>
      <c r="C324" s="1" t="n">
        <v>0.0191</v>
      </c>
      <c r="D324" s="1" t="e">
        <f aca="false"/>
        <v>#NUM!</v>
      </c>
      <c r="E324" s="1" t="s">
        <v>689</v>
      </c>
      <c r="F324" s="1" t="s">
        <v>690</v>
      </c>
      <c r="G324" s="1" t="s">
        <v>1431</v>
      </c>
      <c r="H324" s="1" t="s">
        <v>1432</v>
      </c>
      <c r="I324" s="1" t="s">
        <v>1433</v>
      </c>
    </row>
    <row r="325" customFormat="false" ht="13" hidden="false" customHeight="false" outlineLevel="0" collapsed="false">
      <c r="A325" s="1" t="s">
        <v>1434</v>
      </c>
      <c r="B325" s="1" t="n">
        <v>0.255</v>
      </c>
      <c r="C325" s="1" t="n">
        <v>0.0208</v>
      </c>
      <c r="D325" s="1" t="e">
        <f aca="false"/>
        <v>#NUM!</v>
      </c>
      <c r="E325" s="1" t="s">
        <v>1435</v>
      </c>
      <c r="F325" s="1" t="s">
        <v>1435</v>
      </c>
      <c r="G325" s="1" t="s">
        <v>1436</v>
      </c>
      <c r="H325" s="1" t="s">
        <v>1437</v>
      </c>
      <c r="I325" s="1" t="s">
        <v>1017</v>
      </c>
    </row>
    <row r="326" customFormat="false" ht="13" hidden="false" customHeight="false" outlineLevel="0" collapsed="false">
      <c r="A326" s="1" t="s">
        <v>1438</v>
      </c>
      <c r="B326" s="1" t="n">
        <v>0.25</v>
      </c>
      <c r="C326" s="1" t="n">
        <v>0.0179</v>
      </c>
      <c r="D326" s="1" t="n">
        <v>-1</v>
      </c>
      <c r="E326" s="1" t="s">
        <v>1439</v>
      </c>
      <c r="F326" s="1" t="s">
        <v>1440</v>
      </c>
      <c r="G326" s="1" t="s">
        <v>1441</v>
      </c>
      <c r="H326" s="1" t="s">
        <v>1442</v>
      </c>
      <c r="I326" s="1" t="s">
        <v>1443</v>
      </c>
    </row>
    <row r="327" customFormat="false" ht="13" hidden="false" customHeight="false" outlineLevel="0" collapsed="false">
      <c r="A327" s="1" t="s">
        <v>1444</v>
      </c>
      <c r="B327" s="1" t="n">
        <v>0.248</v>
      </c>
      <c r="C327" s="1" t="n">
        <v>0.0186</v>
      </c>
      <c r="D327" s="1" t="e">
        <f aca="false"/>
        <v>#NUM!</v>
      </c>
      <c r="E327" s="1" t="s">
        <v>1445</v>
      </c>
      <c r="F327" s="1" t="s">
        <v>724</v>
      </c>
      <c r="G327" s="1" t="s">
        <v>725</v>
      </c>
      <c r="H327" s="1" t="s">
        <v>1446</v>
      </c>
      <c r="I327" s="1" t="s">
        <v>1447</v>
      </c>
    </row>
    <row r="328" customFormat="false" ht="13" hidden="false" customHeight="false" outlineLevel="0" collapsed="false">
      <c r="A328" s="1" t="s">
        <v>1448</v>
      </c>
      <c r="B328" s="1" t="n">
        <v>0.246</v>
      </c>
      <c r="C328" s="1" t="n">
        <v>0.0202</v>
      </c>
      <c r="D328" s="1" t="e">
        <f aca="false"/>
        <v>#NUM!</v>
      </c>
      <c r="E328" s="1" t="s">
        <v>1046</v>
      </c>
      <c r="F328" s="1" t="s">
        <v>144</v>
      </c>
      <c r="G328" s="1" t="s">
        <v>1046</v>
      </c>
      <c r="H328" s="1" t="s">
        <v>1449</v>
      </c>
      <c r="I328" s="1" t="s">
        <v>1450</v>
      </c>
    </row>
    <row r="329" customFormat="false" ht="13" hidden="false" customHeight="false" outlineLevel="0" collapsed="false">
      <c r="A329" s="1" t="s">
        <v>1451</v>
      </c>
      <c r="B329" s="1" t="n">
        <v>0.246</v>
      </c>
      <c r="C329" s="1" t="n">
        <v>0.0263</v>
      </c>
      <c r="D329" s="1" t="e">
        <f aca="false"/>
        <v>#NUM!</v>
      </c>
      <c r="E329" s="1" t="s">
        <v>1452</v>
      </c>
      <c r="F329" s="1" t="s">
        <v>1453</v>
      </c>
      <c r="G329" s="1" t="s">
        <v>1453</v>
      </c>
      <c r="H329" s="1" t="s">
        <v>1454</v>
      </c>
      <c r="I329" s="1" t="s">
        <v>1278</v>
      </c>
    </row>
    <row r="330" customFormat="false" ht="13" hidden="false" customHeight="false" outlineLevel="0" collapsed="false">
      <c r="A330" s="1" t="s">
        <v>1455</v>
      </c>
      <c r="B330" s="1" t="n">
        <v>0.246</v>
      </c>
      <c r="C330" s="1" t="n">
        <v>0.0263</v>
      </c>
      <c r="D330" s="1" t="e">
        <f aca="false"/>
        <v>#NUM!</v>
      </c>
      <c r="E330" s="1" t="s">
        <v>1452</v>
      </c>
      <c r="F330" s="1" t="s">
        <v>1453</v>
      </c>
      <c r="G330" s="1" t="s">
        <v>1453</v>
      </c>
      <c r="H330" s="1" t="s">
        <v>1454</v>
      </c>
      <c r="I330" s="1" t="s">
        <v>1278</v>
      </c>
    </row>
    <row r="331" customFormat="false" ht="13" hidden="false" customHeight="false" outlineLevel="0" collapsed="false">
      <c r="A331" s="1" t="s">
        <v>1456</v>
      </c>
      <c r="B331" s="1" t="n">
        <v>0.246</v>
      </c>
      <c r="C331" s="1" t="n">
        <v>0.0263</v>
      </c>
      <c r="D331" s="1" t="e">
        <f aca="false"/>
        <v>#NUM!</v>
      </c>
      <c r="E331" s="1" t="s">
        <v>1452</v>
      </c>
      <c r="F331" s="1" t="s">
        <v>1453</v>
      </c>
      <c r="G331" s="1" t="s">
        <v>1453</v>
      </c>
      <c r="H331" s="1" t="s">
        <v>1454</v>
      </c>
      <c r="I331" s="1" t="s">
        <v>1278</v>
      </c>
    </row>
    <row r="332" customFormat="false" ht="13" hidden="false" customHeight="false" outlineLevel="0" collapsed="false">
      <c r="A332" s="1" t="s">
        <v>1457</v>
      </c>
      <c r="B332" s="1" t="n">
        <v>0.246</v>
      </c>
      <c r="C332" s="1" t="n">
        <v>0.02</v>
      </c>
      <c r="D332" s="1" t="e">
        <f aca="false"/>
        <v>#NUM!</v>
      </c>
      <c r="E332" s="1" t="s">
        <v>1050</v>
      </c>
      <c r="F332" s="1" t="s">
        <v>1051</v>
      </c>
      <c r="G332" s="1" t="s">
        <v>1050</v>
      </c>
      <c r="H332" s="1" t="s">
        <v>1458</v>
      </c>
      <c r="I332" s="1" t="s">
        <v>1459</v>
      </c>
    </row>
    <row r="333" customFormat="false" ht="13" hidden="false" customHeight="false" outlineLevel="0" collapsed="false">
      <c r="A333" s="1" t="s">
        <v>1460</v>
      </c>
      <c r="B333" s="1" t="n">
        <v>0.246</v>
      </c>
      <c r="C333" s="1" t="n">
        <v>0.02</v>
      </c>
      <c r="D333" s="1" t="e">
        <f aca="false"/>
        <v>#NUM!</v>
      </c>
      <c r="E333" s="1" t="s">
        <v>1051</v>
      </c>
      <c r="F333" s="1" t="s">
        <v>1051</v>
      </c>
      <c r="G333" s="1" t="s">
        <v>1052</v>
      </c>
      <c r="H333" s="1" t="s">
        <v>1458</v>
      </c>
      <c r="I333" s="1" t="s">
        <v>1337</v>
      </c>
    </row>
    <row r="334" customFormat="false" ht="13" hidden="false" customHeight="false" outlineLevel="0" collapsed="false">
      <c r="A334" s="1" t="s">
        <v>1461</v>
      </c>
      <c r="B334" s="1" t="n">
        <v>0.246</v>
      </c>
      <c r="C334" s="1" t="n">
        <v>0.02</v>
      </c>
      <c r="D334" s="1" t="e">
        <f aca="false"/>
        <v>#NUM!</v>
      </c>
      <c r="E334" s="1" t="s">
        <v>1051</v>
      </c>
      <c r="F334" s="1" t="s">
        <v>1051</v>
      </c>
      <c r="G334" s="1" t="s">
        <v>1052</v>
      </c>
      <c r="H334" s="1" t="s">
        <v>1458</v>
      </c>
      <c r="I334" s="1" t="s">
        <v>1120</v>
      </c>
    </row>
    <row r="335" customFormat="false" ht="13" hidden="false" customHeight="false" outlineLevel="0" collapsed="false">
      <c r="A335" s="1" t="s">
        <v>1462</v>
      </c>
      <c r="B335" s="1" t="n">
        <v>0.243</v>
      </c>
      <c r="C335" s="1" t="n">
        <v>0.0198</v>
      </c>
      <c r="D335" s="1" t="e">
        <f aca="false"/>
        <v>#NUM!</v>
      </c>
      <c r="E335" s="1" t="s">
        <v>1463</v>
      </c>
      <c r="F335" s="1" t="s">
        <v>1464</v>
      </c>
      <c r="G335" s="1" t="s">
        <v>1464</v>
      </c>
      <c r="H335" s="1" t="s">
        <v>1465</v>
      </c>
      <c r="I335" s="1" t="s">
        <v>1466</v>
      </c>
    </row>
    <row r="336" customFormat="false" ht="13" hidden="false" customHeight="false" outlineLevel="0" collapsed="false">
      <c r="A336" s="1" t="s">
        <v>1467</v>
      </c>
      <c r="B336" s="1" t="n">
        <v>0.243</v>
      </c>
      <c r="C336" s="1" t="n">
        <v>0.0256</v>
      </c>
      <c r="D336" s="1" t="e">
        <f aca="false"/>
        <v>#NUM!</v>
      </c>
      <c r="E336" s="1" t="s">
        <v>336</v>
      </c>
      <c r="F336" s="1" t="s">
        <v>337</v>
      </c>
      <c r="G336" s="1" t="s">
        <v>337</v>
      </c>
      <c r="H336" s="1" t="s">
        <v>1468</v>
      </c>
      <c r="I336" s="1" t="s">
        <v>1469</v>
      </c>
    </row>
    <row r="337" customFormat="false" ht="13" hidden="false" customHeight="false" outlineLevel="0" collapsed="false">
      <c r="A337" s="1" t="s">
        <v>1470</v>
      </c>
      <c r="B337" s="1" t="n">
        <v>0.229</v>
      </c>
      <c r="C337" s="1" t="n">
        <v>0.0244</v>
      </c>
      <c r="D337" s="1" t="e">
        <f aca="false"/>
        <v>#NUM!</v>
      </c>
      <c r="E337" s="1" t="s">
        <v>1471</v>
      </c>
      <c r="F337" s="1" t="s">
        <v>1472</v>
      </c>
      <c r="G337" s="1" t="s">
        <v>1472</v>
      </c>
      <c r="H337" s="1" t="s">
        <v>1473</v>
      </c>
      <c r="I337" s="1" t="s">
        <v>1474</v>
      </c>
    </row>
    <row r="338" customFormat="false" ht="13" hidden="false" customHeight="false" outlineLevel="0" collapsed="false">
      <c r="A338" s="1" t="s">
        <v>1475</v>
      </c>
      <c r="B338" s="1" t="n">
        <v>0.225</v>
      </c>
      <c r="C338" s="1" t="n">
        <v>0.0175</v>
      </c>
      <c r="D338" s="1" t="e">
        <f aca="false"/>
        <v>#NUM!</v>
      </c>
      <c r="E338" s="1" t="s">
        <v>284</v>
      </c>
      <c r="F338" s="1" t="s">
        <v>285</v>
      </c>
      <c r="G338" s="1" t="s">
        <v>285</v>
      </c>
      <c r="H338" s="1" t="s">
        <v>1476</v>
      </c>
      <c r="I338" s="1" t="s">
        <v>1477</v>
      </c>
    </row>
    <row r="339" customFormat="false" ht="13" hidden="false" customHeight="false" outlineLevel="0" collapsed="false">
      <c r="A339" s="1" t="s">
        <v>1478</v>
      </c>
      <c r="B339" s="1" t="n">
        <v>0.225</v>
      </c>
      <c r="C339" s="1" t="n">
        <v>0.0238</v>
      </c>
      <c r="D339" s="1" t="e">
        <f aca="false"/>
        <v>#NUM!</v>
      </c>
      <c r="E339" s="1" t="s">
        <v>1479</v>
      </c>
      <c r="F339" s="1" t="s">
        <v>1479</v>
      </c>
      <c r="G339" s="1" t="s">
        <v>1480</v>
      </c>
      <c r="H339" s="1" t="s">
        <v>1481</v>
      </c>
      <c r="I339" s="1" t="s">
        <v>1482</v>
      </c>
    </row>
    <row r="340" customFormat="false" ht="13" hidden="false" customHeight="false" outlineLevel="0" collapsed="false">
      <c r="A340" s="1" t="s">
        <v>1483</v>
      </c>
      <c r="B340" s="1" t="n">
        <v>0.225</v>
      </c>
      <c r="C340" s="1" t="n">
        <v>0.0238</v>
      </c>
      <c r="D340" s="1" t="e">
        <f aca="false"/>
        <v>#NUM!</v>
      </c>
      <c r="E340" s="1" t="s">
        <v>1479</v>
      </c>
      <c r="F340" s="1" t="s">
        <v>1479</v>
      </c>
      <c r="G340" s="1" t="s">
        <v>1480</v>
      </c>
      <c r="H340" s="1" t="s">
        <v>1481</v>
      </c>
      <c r="I340" s="1" t="s">
        <v>1391</v>
      </c>
    </row>
    <row r="341" customFormat="false" ht="13" hidden="false" customHeight="false" outlineLevel="0" collapsed="false">
      <c r="A341" s="1" t="s">
        <v>1484</v>
      </c>
      <c r="B341" s="1" t="n">
        <v>0.219</v>
      </c>
      <c r="C341" s="1" t="n">
        <v>0.0233</v>
      </c>
      <c r="D341" s="1" t="e">
        <f aca="false"/>
        <v>#NUM!</v>
      </c>
      <c r="E341" s="1" t="s">
        <v>363</v>
      </c>
      <c r="F341" s="1" t="s">
        <v>363</v>
      </c>
      <c r="G341" s="1" t="s">
        <v>362</v>
      </c>
      <c r="H341" s="1" t="s">
        <v>1485</v>
      </c>
      <c r="I341" s="1" t="s">
        <v>1294</v>
      </c>
    </row>
    <row r="342" customFormat="false" ht="13" hidden="false" customHeight="false" outlineLevel="0" collapsed="false">
      <c r="A342" s="1" t="s">
        <v>1486</v>
      </c>
      <c r="B342" s="1" t="n">
        <v>0.214</v>
      </c>
      <c r="C342" s="1" t="n">
        <v>0.0227</v>
      </c>
      <c r="D342" s="1" t="e">
        <f aca="false"/>
        <v>#NUM!</v>
      </c>
      <c r="E342" s="1" t="s">
        <v>1487</v>
      </c>
      <c r="F342" s="1" t="s">
        <v>1488</v>
      </c>
      <c r="G342" s="1" t="s">
        <v>1488</v>
      </c>
      <c r="H342" s="1" t="s">
        <v>1489</v>
      </c>
      <c r="I342" s="1" t="s">
        <v>1278</v>
      </c>
    </row>
    <row r="343" customFormat="false" ht="13" hidden="false" customHeight="false" outlineLevel="0" collapsed="false">
      <c r="A343" s="1" t="s">
        <v>1490</v>
      </c>
      <c r="B343" s="1" t="n">
        <v>0.214</v>
      </c>
      <c r="C343" s="1" t="n">
        <v>0.0227</v>
      </c>
      <c r="D343" s="1" t="e">
        <f aca="false"/>
        <v>#NUM!</v>
      </c>
      <c r="E343" s="1" t="s">
        <v>1487</v>
      </c>
      <c r="F343" s="1" t="s">
        <v>1488</v>
      </c>
      <c r="G343" s="1" t="s">
        <v>1488</v>
      </c>
      <c r="H343" s="1" t="s">
        <v>1489</v>
      </c>
      <c r="I343" s="1" t="s">
        <v>1491</v>
      </c>
    </row>
    <row r="344" customFormat="false" ht="13" hidden="false" customHeight="false" outlineLevel="0" collapsed="false">
      <c r="A344" s="1" t="s">
        <v>1492</v>
      </c>
      <c r="B344" s="1" t="n">
        <v>0.208</v>
      </c>
      <c r="C344" s="1" t="n">
        <v>0.018</v>
      </c>
      <c r="D344" s="1" t="e">
        <f aca="false"/>
        <v>#NUM!</v>
      </c>
      <c r="E344" s="1" t="s">
        <v>1493</v>
      </c>
      <c r="F344" s="1" t="s">
        <v>684</v>
      </c>
      <c r="G344" s="1" t="s">
        <v>1493</v>
      </c>
      <c r="H344" s="1" t="s">
        <v>1494</v>
      </c>
      <c r="I344" s="1" t="s">
        <v>1495</v>
      </c>
    </row>
    <row r="345" customFormat="false" ht="13" hidden="false" customHeight="false" outlineLevel="0" collapsed="false">
      <c r="A345" s="1" t="s">
        <v>1496</v>
      </c>
      <c r="B345" s="1" t="n">
        <v>0.204</v>
      </c>
      <c r="C345" s="1" t="n">
        <v>0.0217</v>
      </c>
      <c r="D345" s="1" t="e">
        <f aca="false"/>
        <v>#NUM!</v>
      </c>
      <c r="E345" s="1" t="s">
        <v>402</v>
      </c>
      <c r="F345" s="1" t="s">
        <v>403</v>
      </c>
      <c r="G345" s="1" t="s">
        <v>403</v>
      </c>
      <c r="H345" s="1" t="s">
        <v>1497</v>
      </c>
      <c r="I345" s="1" t="s">
        <v>772</v>
      </c>
    </row>
    <row r="346" customFormat="false" ht="13" hidden="false" customHeight="false" outlineLevel="0" collapsed="false">
      <c r="A346" s="1" t="s">
        <v>1498</v>
      </c>
      <c r="B346" s="1" t="n">
        <v>0.204</v>
      </c>
      <c r="C346" s="1" t="n">
        <v>0.0167</v>
      </c>
      <c r="D346" s="1" t="e">
        <f aca="false"/>
        <v>#NUM!</v>
      </c>
      <c r="E346" s="1" t="s">
        <v>539</v>
      </c>
      <c r="F346" s="1" t="s">
        <v>539</v>
      </c>
      <c r="G346" s="1" t="s">
        <v>1499</v>
      </c>
      <c r="H346" s="1" t="s">
        <v>1500</v>
      </c>
      <c r="I346" s="1" t="s">
        <v>1501</v>
      </c>
    </row>
    <row r="347" customFormat="false" ht="13" hidden="false" customHeight="false" outlineLevel="0" collapsed="false">
      <c r="A347" s="1" t="s">
        <v>1502</v>
      </c>
      <c r="B347" s="1" t="n">
        <v>0.199</v>
      </c>
      <c r="C347" s="1" t="n">
        <v>0.0165</v>
      </c>
      <c r="D347" s="1" t="e">
        <f aca="false"/>
        <v>#NUM!</v>
      </c>
      <c r="E347" s="1" t="s">
        <v>1503</v>
      </c>
      <c r="F347" s="1" t="s">
        <v>106</v>
      </c>
      <c r="G347" s="1" t="s">
        <v>1504</v>
      </c>
      <c r="H347" s="1" t="s">
        <v>1505</v>
      </c>
      <c r="I347" s="1" t="s">
        <v>1506</v>
      </c>
    </row>
    <row r="348" customFormat="false" ht="13" hidden="false" customHeight="false" outlineLevel="0" collapsed="false">
      <c r="A348" s="1" t="s">
        <v>1507</v>
      </c>
      <c r="B348" s="1" t="n">
        <v>0.198</v>
      </c>
      <c r="C348" s="1" t="n">
        <v>0.0174</v>
      </c>
      <c r="D348" s="1" t="e">
        <f aca="false"/>
        <v>#NUM!</v>
      </c>
      <c r="E348" s="1" t="s">
        <v>1160</v>
      </c>
      <c r="F348" s="1" t="s">
        <v>1160</v>
      </c>
      <c r="G348" s="1" t="s">
        <v>1161</v>
      </c>
      <c r="H348" s="1" t="s">
        <v>1508</v>
      </c>
      <c r="I348" s="1" t="s">
        <v>1337</v>
      </c>
    </row>
    <row r="349" customFormat="false" ht="13" hidden="false" customHeight="false" outlineLevel="0" collapsed="false">
      <c r="A349" s="1" t="s">
        <v>1509</v>
      </c>
      <c r="B349" s="1" t="n">
        <v>0.198</v>
      </c>
      <c r="C349" s="1" t="n">
        <v>0.0174</v>
      </c>
      <c r="D349" s="1" t="e">
        <f aca="false"/>
        <v>#NUM!</v>
      </c>
      <c r="E349" s="1" t="s">
        <v>1161</v>
      </c>
      <c r="F349" s="1" t="s">
        <v>1160</v>
      </c>
      <c r="G349" s="1" t="s">
        <v>1160</v>
      </c>
      <c r="H349" s="1" t="s">
        <v>1508</v>
      </c>
      <c r="I349" s="1" t="s">
        <v>1510</v>
      </c>
    </row>
    <row r="350" customFormat="false" ht="13" hidden="false" customHeight="false" outlineLevel="0" collapsed="false">
      <c r="A350" s="1" t="s">
        <v>1511</v>
      </c>
      <c r="B350" s="1" t="n">
        <v>0.198</v>
      </c>
      <c r="C350" s="1" t="n">
        <v>0.0208</v>
      </c>
      <c r="D350" s="1" t="e">
        <f aca="false"/>
        <v>#NUM!</v>
      </c>
      <c r="E350" s="1" t="s">
        <v>1512</v>
      </c>
      <c r="F350" s="1" t="s">
        <v>972</v>
      </c>
      <c r="G350" s="1" t="s">
        <v>972</v>
      </c>
      <c r="H350" s="1" t="s">
        <v>1513</v>
      </c>
      <c r="I350" s="1" t="s">
        <v>772</v>
      </c>
    </row>
    <row r="351" customFormat="false" ht="13" hidden="false" customHeight="false" outlineLevel="0" collapsed="false">
      <c r="A351" s="1" t="s">
        <v>1514</v>
      </c>
      <c r="B351" s="1" t="n">
        <v>0.198</v>
      </c>
      <c r="C351" s="1" t="n">
        <v>0.0208</v>
      </c>
      <c r="D351" s="1" t="e">
        <f aca="false"/>
        <v>#NUM!</v>
      </c>
      <c r="E351" s="1" t="s">
        <v>1512</v>
      </c>
      <c r="F351" s="1" t="s">
        <v>972</v>
      </c>
      <c r="G351" s="1" t="s">
        <v>972</v>
      </c>
      <c r="H351" s="1" t="s">
        <v>1513</v>
      </c>
      <c r="I351" s="1" t="s">
        <v>1515</v>
      </c>
    </row>
    <row r="352" customFormat="false" ht="13" hidden="false" customHeight="false" outlineLevel="0" collapsed="false">
      <c r="A352" s="1" t="s">
        <v>1516</v>
      </c>
      <c r="B352" s="1" t="n">
        <v>0.196</v>
      </c>
      <c r="C352" s="1" t="n">
        <v>0.0162</v>
      </c>
      <c r="D352" s="1" t="e">
        <f aca="false"/>
        <v>#NUM!</v>
      </c>
      <c r="E352" s="1" t="s">
        <v>1249</v>
      </c>
      <c r="F352" s="1" t="s">
        <v>198</v>
      </c>
      <c r="G352" s="1" t="s">
        <v>197</v>
      </c>
      <c r="H352" s="1" t="s">
        <v>1517</v>
      </c>
      <c r="I352" s="1" t="s">
        <v>1157</v>
      </c>
    </row>
    <row r="353" customFormat="false" ht="13" hidden="false" customHeight="false" outlineLevel="0" collapsed="false">
      <c r="A353" s="1" t="s">
        <v>1518</v>
      </c>
      <c r="B353" s="1" t="n">
        <v>0.196</v>
      </c>
      <c r="C353" s="1" t="n">
        <v>0.0204</v>
      </c>
      <c r="D353" s="1" t="e">
        <f aca="false"/>
        <v>#NUM!</v>
      </c>
      <c r="E353" s="1" t="s">
        <v>1519</v>
      </c>
      <c r="F353" s="1" t="s">
        <v>1519</v>
      </c>
      <c r="G353" s="1" t="s">
        <v>1520</v>
      </c>
      <c r="H353" s="1" t="s">
        <v>1521</v>
      </c>
      <c r="I353" s="1" t="s">
        <v>1205</v>
      </c>
    </row>
    <row r="354" customFormat="false" ht="13" hidden="false" customHeight="false" outlineLevel="0" collapsed="false">
      <c r="A354" s="1" t="s">
        <v>1522</v>
      </c>
      <c r="B354" s="1" t="n">
        <v>0.196</v>
      </c>
      <c r="C354" s="1" t="n">
        <v>0.0204</v>
      </c>
      <c r="D354" s="1" t="e">
        <f aca="false"/>
        <v>#NUM!</v>
      </c>
      <c r="E354" s="1" t="s">
        <v>1519</v>
      </c>
      <c r="F354" s="1" t="s">
        <v>1519</v>
      </c>
      <c r="G354" s="1" t="s">
        <v>1520</v>
      </c>
      <c r="H354" s="1" t="s">
        <v>1521</v>
      </c>
      <c r="I354" s="1" t="s">
        <v>1391</v>
      </c>
    </row>
    <row r="355" customFormat="false" ht="13" hidden="false" customHeight="false" outlineLevel="0" collapsed="false">
      <c r="A355" s="1" t="s">
        <v>1523</v>
      </c>
      <c r="B355" s="1" t="n">
        <v>0.194</v>
      </c>
      <c r="C355" s="1" t="n">
        <v>0.02</v>
      </c>
      <c r="D355" s="1" t="e">
        <f aca="false"/>
        <v>#NUM!</v>
      </c>
      <c r="E355" s="1" t="s">
        <v>1002</v>
      </c>
      <c r="F355" s="1" t="s">
        <v>1002</v>
      </c>
      <c r="G355" s="1" t="s">
        <v>1006</v>
      </c>
      <c r="H355" s="1" t="s">
        <v>1524</v>
      </c>
      <c r="I355" s="1" t="s">
        <v>1391</v>
      </c>
    </row>
    <row r="356" customFormat="false" ht="13" hidden="false" customHeight="false" outlineLevel="0" collapsed="false">
      <c r="A356" s="1" t="s">
        <v>1525</v>
      </c>
      <c r="B356" s="1" t="n">
        <v>0.194</v>
      </c>
      <c r="C356" s="1" t="n">
        <v>0.02</v>
      </c>
      <c r="D356" s="1" t="e">
        <f aca="false"/>
        <v>#NUM!</v>
      </c>
      <c r="E356" s="1" t="s">
        <v>1006</v>
      </c>
      <c r="F356" s="1" t="s">
        <v>1002</v>
      </c>
      <c r="G356" s="1" t="s">
        <v>1002</v>
      </c>
      <c r="H356" s="1" t="s">
        <v>1524</v>
      </c>
      <c r="I356" s="1" t="s">
        <v>1278</v>
      </c>
    </row>
    <row r="357" customFormat="false" ht="13" hidden="false" customHeight="false" outlineLevel="0" collapsed="false">
      <c r="A357" s="1" t="s">
        <v>1526</v>
      </c>
      <c r="B357" s="1" t="n">
        <v>0.194</v>
      </c>
      <c r="C357" s="1" t="n">
        <v>0.02</v>
      </c>
      <c r="D357" s="1" t="e">
        <f aca="false"/>
        <v>#NUM!</v>
      </c>
      <c r="E357" s="1" t="s">
        <v>1002</v>
      </c>
      <c r="F357" s="1" t="s">
        <v>1002</v>
      </c>
      <c r="G357" s="1" t="s">
        <v>1006</v>
      </c>
      <c r="H357" s="1" t="s">
        <v>1524</v>
      </c>
      <c r="I357" s="1" t="s">
        <v>1482</v>
      </c>
    </row>
    <row r="358" customFormat="false" ht="13" hidden="false" customHeight="false" outlineLevel="0" collapsed="false">
      <c r="A358" s="1" t="s">
        <v>1527</v>
      </c>
      <c r="B358" s="1" t="n">
        <v>0.194</v>
      </c>
      <c r="C358" s="1" t="n">
        <v>0.0168</v>
      </c>
      <c r="D358" s="1" t="e">
        <f aca="false"/>
        <v>#NUM!</v>
      </c>
      <c r="E358" s="1" t="s">
        <v>1528</v>
      </c>
      <c r="F358" s="1" t="s">
        <v>1529</v>
      </c>
      <c r="G358" s="1" t="s">
        <v>1528</v>
      </c>
      <c r="H358" s="1" t="s">
        <v>1530</v>
      </c>
      <c r="I358" s="1" t="s">
        <v>1309</v>
      </c>
    </row>
    <row r="359" customFormat="false" ht="13" hidden="false" customHeight="false" outlineLevel="0" collapsed="false">
      <c r="A359" s="1" t="s">
        <v>1531</v>
      </c>
      <c r="B359" s="1" t="n">
        <v>0.194</v>
      </c>
      <c r="C359" s="1" t="n">
        <v>0.0167</v>
      </c>
      <c r="D359" s="1" t="e">
        <f aca="false"/>
        <v>#NUM!</v>
      </c>
      <c r="E359" s="1" t="s">
        <v>1211</v>
      </c>
      <c r="F359" s="1" t="s">
        <v>1212</v>
      </c>
      <c r="G359" s="1" t="s">
        <v>1211</v>
      </c>
      <c r="H359" s="1" t="s">
        <v>1532</v>
      </c>
      <c r="I359" s="1" t="s">
        <v>1495</v>
      </c>
    </row>
    <row r="360" customFormat="false" ht="13" hidden="false" customHeight="false" outlineLevel="0" collapsed="false">
      <c r="A360" s="1" t="s">
        <v>1533</v>
      </c>
      <c r="B360" s="1" t="n">
        <v>0.194</v>
      </c>
      <c r="C360" s="1" t="n">
        <v>0.0167</v>
      </c>
      <c r="D360" s="1" t="e">
        <f aca="false"/>
        <v>#NUM!</v>
      </c>
      <c r="E360" s="1" t="s">
        <v>1211</v>
      </c>
      <c r="F360" s="1" t="s">
        <v>1212</v>
      </c>
      <c r="G360" s="1" t="s">
        <v>1211</v>
      </c>
      <c r="H360" s="1" t="s">
        <v>1532</v>
      </c>
      <c r="I360" s="1" t="s">
        <v>1394</v>
      </c>
    </row>
    <row r="361" customFormat="false" ht="13" hidden="false" customHeight="false" outlineLevel="0" collapsed="false">
      <c r="A361" s="1" t="s">
        <v>1534</v>
      </c>
      <c r="B361" s="1" t="n">
        <v>0.194</v>
      </c>
      <c r="C361" s="1" t="n">
        <v>0.0196</v>
      </c>
      <c r="D361" s="1" t="e">
        <f aca="false"/>
        <v>#NUM!</v>
      </c>
      <c r="E361" s="1" t="s">
        <v>1535</v>
      </c>
      <c r="F361" s="1" t="s">
        <v>1014</v>
      </c>
      <c r="G361" s="1" t="s">
        <v>1014</v>
      </c>
      <c r="H361" s="1" t="s">
        <v>1536</v>
      </c>
      <c r="I361" s="1" t="s">
        <v>1278</v>
      </c>
    </row>
    <row r="362" customFormat="false" ht="13" hidden="false" customHeight="false" outlineLevel="0" collapsed="false">
      <c r="A362" s="1" t="s">
        <v>1537</v>
      </c>
      <c r="B362" s="1" t="n">
        <v>0.194</v>
      </c>
      <c r="C362" s="1" t="n">
        <v>0.0165</v>
      </c>
      <c r="D362" s="1" t="e">
        <f aca="false"/>
        <v>#NUM!</v>
      </c>
      <c r="E362" s="1" t="s">
        <v>785</v>
      </c>
      <c r="F362" s="1" t="s">
        <v>785</v>
      </c>
      <c r="G362" s="1" t="s">
        <v>784</v>
      </c>
      <c r="H362" s="1" t="s">
        <v>1538</v>
      </c>
      <c r="I362" s="1" t="s">
        <v>975</v>
      </c>
    </row>
    <row r="363" customFormat="false" ht="13" hidden="false" customHeight="false" outlineLevel="0" collapsed="false">
      <c r="A363" s="1" t="s">
        <v>1539</v>
      </c>
      <c r="B363" s="1" t="n">
        <v>0.194</v>
      </c>
      <c r="C363" s="1" t="n">
        <v>0.0165</v>
      </c>
      <c r="D363" s="1" t="e">
        <f aca="false"/>
        <v>#NUM!</v>
      </c>
      <c r="E363" s="1" t="s">
        <v>785</v>
      </c>
      <c r="F363" s="1" t="s">
        <v>785</v>
      </c>
      <c r="G363" s="1" t="s">
        <v>784</v>
      </c>
      <c r="H363" s="1" t="s">
        <v>1538</v>
      </c>
      <c r="I363" s="1" t="s">
        <v>1017</v>
      </c>
    </row>
    <row r="364" customFormat="false" ht="13" hidden="false" customHeight="false" outlineLevel="0" collapsed="false">
      <c r="A364" s="1" t="s">
        <v>1540</v>
      </c>
      <c r="B364" s="1" t="n">
        <v>0.194</v>
      </c>
      <c r="C364" s="1" t="n">
        <v>0.0165</v>
      </c>
      <c r="D364" s="1" t="e">
        <f aca="false"/>
        <v>#NUM!</v>
      </c>
      <c r="E364" s="1" t="s">
        <v>784</v>
      </c>
      <c r="F364" s="1" t="s">
        <v>785</v>
      </c>
      <c r="G364" s="1" t="s">
        <v>785</v>
      </c>
      <c r="H364" s="1" t="s">
        <v>1538</v>
      </c>
      <c r="I364" s="1" t="s">
        <v>1541</v>
      </c>
    </row>
    <row r="365" customFormat="false" ht="13" hidden="false" customHeight="false" outlineLevel="0" collapsed="false">
      <c r="A365" s="1" t="s">
        <v>1542</v>
      </c>
      <c r="B365" s="1" t="n">
        <v>0.192</v>
      </c>
      <c r="C365" s="1" t="n">
        <v>0.0192</v>
      </c>
      <c r="D365" s="1" t="e">
        <f aca="false"/>
        <v>#NUM!</v>
      </c>
      <c r="E365" s="1" t="s">
        <v>1543</v>
      </c>
      <c r="F365" s="1" t="s">
        <v>1543</v>
      </c>
      <c r="G365" s="1" t="s">
        <v>1544</v>
      </c>
      <c r="H365" s="1" t="s">
        <v>1545</v>
      </c>
      <c r="I365" s="1" t="s">
        <v>1546</v>
      </c>
    </row>
    <row r="366" customFormat="false" ht="13" hidden="false" customHeight="false" outlineLevel="0" collapsed="false">
      <c r="A366" s="1" t="s">
        <v>1547</v>
      </c>
      <c r="B366" s="1" t="n">
        <v>0.191</v>
      </c>
      <c r="C366" s="1" t="n">
        <v>0.0153</v>
      </c>
      <c r="D366" s="1" t="e">
        <f aca="false"/>
        <v>#NUM!</v>
      </c>
      <c r="E366" s="1" t="s">
        <v>1548</v>
      </c>
      <c r="F366" s="1" t="s">
        <v>1548</v>
      </c>
      <c r="G366" s="1" t="s">
        <v>1549</v>
      </c>
      <c r="H366" s="1" t="s">
        <v>1550</v>
      </c>
      <c r="I366" s="1" t="s">
        <v>1551</v>
      </c>
    </row>
    <row r="367" customFormat="false" ht="13" hidden="false" customHeight="false" outlineLevel="0" collapsed="false">
      <c r="A367" s="1" t="s">
        <v>1552</v>
      </c>
      <c r="B367" s="1" t="n">
        <v>0.19</v>
      </c>
      <c r="C367" s="1" t="n">
        <v>0.0155</v>
      </c>
      <c r="D367" s="1" t="e">
        <f aca="false"/>
        <v>#NUM!</v>
      </c>
      <c r="E367" s="1" t="s">
        <v>1553</v>
      </c>
      <c r="F367" s="1" t="s">
        <v>1554</v>
      </c>
      <c r="G367" s="1" t="s">
        <v>1555</v>
      </c>
      <c r="H367" s="1" t="s">
        <v>1556</v>
      </c>
      <c r="I367" s="1" t="s">
        <v>993</v>
      </c>
    </row>
    <row r="368" customFormat="false" ht="13" hidden="false" customHeight="false" outlineLevel="0" collapsed="false">
      <c r="A368" s="1" t="s">
        <v>1557</v>
      </c>
      <c r="B368" s="1" t="n">
        <v>0.189</v>
      </c>
      <c r="C368" s="1" t="n">
        <v>0.0161</v>
      </c>
      <c r="D368" s="1" t="e">
        <f aca="false"/>
        <v>#NUM!</v>
      </c>
      <c r="E368" s="1" t="s">
        <v>436</v>
      </c>
      <c r="F368" s="1" t="s">
        <v>436</v>
      </c>
      <c r="G368" s="1" t="s">
        <v>1558</v>
      </c>
      <c r="H368" s="1" t="s">
        <v>1559</v>
      </c>
      <c r="I368" s="1" t="s">
        <v>1192</v>
      </c>
    </row>
    <row r="369" customFormat="false" ht="13" hidden="false" customHeight="false" outlineLevel="0" collapsed="false">
      <c r="A369" s="1" t="s">
        <v>1560</v>
      </c>
      <c r="B369" s="1" t="n">
        <v>0.189</v>
      </c>
      <c r="C369" s="1" t="n">
        <v>0.0161</v>
      </c>
      <c r="D369" s="1" t="e">
        <f aca="false"/>
        <v>#NUM!</v>
      </c>
      <c r="E369" s="1" t="s">
        <v>436</v>
      </c>
      <c r="F369" s="1" t="s">
        <v>436</v>
      </c>
      <c r="G369" s="1" t="s">
        <v>1558</v>
      </c>
      <c r="H369" s="1" t="s">
        <v>1559</v>
      </c>
      <c r="I369" s="1" t="s">
        <v>1337</v>
      </c>
    </row>
    <row r="370" customFormat="false" ht="13" hidden="false" customHeight="false" outlineLevel="0" collapsed="false">
      <c r="A370" s="1" t="s">
        <v>1561</v>
      </c>
      <c r="B370" s="1" t="n">
        <v>0.187</v>
      </c>
      <c r="C370" s="1" t="n">
        <v>0.0185</v>
      </c>
      <c r="D370" s="1" t="e">
        <f aca="false"/>
        <v>#NUM!</v>
      </c>
      <c r="E370" s="1" t="s">
        <v>494</v>
      </c>
      <c r="F370" s="1" t="s">
        <v>495</v>
      </c>
      <c r="G370" s="1" t="s">
        <v>495</v>
      </c>
      <c r="H370" s="1" t="s">
        <v>1562</v>
      </c>
      <c r="I370" s="1" t="s">
        <v>1563</v>
      </c>
    </row>
    <row r="371" customFormat="false" ht="13" hidden="false" customHeight="false" outlineLevel="0" collapsed="false">
      <c r="A371" s="1" t="s">
        <v>1564</v>
      </c>
      <c r="B371" s="1" t="n">
        <v>0.183</v>
      </c>
      <c r="C371" s="1" t="n">
        <v>0.0182</v>
      </c>
      <c r="D371" s="1" t="e">
        <f aca="false"/>
        <v>#NUM!</v>
      </c>
      <c r="E371" s="1" t="s">
        <v>240</v>
      </c>
      <c r="F371" s="1" t="s">
        <v>240</v>
      </c>
      <c r="G371" s="1" t="s">
        <v>522</v>
      </c>
      <c r="H371" s="1" t="s">
        <v>1565</v>
      </c>
      <c r="I371" s="1" t="s">
        <v>1566</v>
      </c>
    </row>
    <row r="372" customFormat="false" ht="13" hidden="false" customHeight="false" outlineLevel="0" collapsed="false">
      <c r="A372" s="1" t="s">
        <v>1567</v>
      </c>
      <c r="B372" s="1" t="n">
        <v>0.18</v>
      </c>
      <c r="C372" s="1" t="n">
        <v>0.0179</v>
      </c>
      <c r="D372" s="1" t="e">
        <f aca="false"/>
        <v>#NUM!</v>
      </c>
      <c r="E372" s="1" t="s">
        <v>1103</v>
      </c>
      <c r="F372" s="1" t="s">
        <v>1104</v>
      </c>
      <c r="G372" s="1" t="s">
        <v>1104</v>
      </c>
      <c r="H372" s="1" t="s">
        <v>1568</v>
      </c>
      <c r="I372" s="1" t="s">
        <v>772</v>
      </c>
    </row>
    <row r="373" customFormat="false" ht="13" hidden="false" customHeight="false" outlineLevel="0" collapsed="false">
      <c r="A373" s="1" t="s">
        <v>1569</v>
      </c>
      <c r="B373" s="1" t="n">
        <v>0.18</v>
      </c>
      <c r="C373" s="1" t="n">
        <v>0.0179</v>
      </c>
      <c r="D373" s="1" t="e">
        <f aca="false"/>
        <v>#NUM!</v>
      </c>
      <c r="E373" s="1" t="s">
        <v>1103</v>
      </c>
      <c r="F373" s="1" t="s">
        <v>1104</v>
      </c>
      <c r="G373" s="1" t="s">
        <v>1104</v>
      </c>
      <c r="H373" s="1" t="s">
        <v>1568</v>
      </c>
      <c r="I373" s="1" t="s">
        <v>1570</v>
      </c>
    </row>
    <row r="374" customFormat="false" ht="13" hidden="false" customHeight="false" outlineLevel="0" collapsed="false">
      <c r="A374" s="1" t="s">
        <v>1571</v>
      </c>
      <c r="B374" s="1" t="n">
        <v>0.178</v>
      </c>
      <c r="C374" s="1" t="n">
        <v>0.0175</v>
      </c>
      <c r="D374" s="1" t="e">
        <f aca="false"/>
        <v>#NUM!</v>
      </c>
      <c r="E374" s="1" t="s">
        <v>549</v>
      </c>
      <c r="F374" s="1" t="s">
        <v>550</v>
      </c>
      <c r="G374" s="1" t="s">
        <v>550</v>
      </c>
      <c r="H374" s="1" t="s">
        <v>1572</v>
      </c>
      <c r="I374" s="1" t="s">
        <v>1491</v>
      </c>
    </row>
    <row r="375" customFormat="false" ht="13" hidden="false" customHeight="false" outlineLevel="0" collapsed="false">
      <c r="A375" s="1" t="s">
        <v>1573</v>
      </c>
      <c r="B375" s="1" t="n">
        <v>0.178</v>
      </c>
      <c r="C375" s="1" t="n">
        <v>0.0175</v>
      </c>
      <c r="D375" s="1" t="e">
        <f aca="false"/>
        <v>#NUM!</v>
      </c>
      <c r="E375" s="1" t="s">
        <v>550</v>
      </c>
      <c r="F375" s="1" t="s">
        <v>550</v>
      </c>
      <c r="G375" s="1" t="s">
        <v>549</v>
      </c>
      <c r="H375" s="1" t="s">
        <v>1572</v>
      </c>
      <c r="I375" s="1" t="s">
        <v>1482</v>
      </c>
    </row>
    <row r="376" customFormat="false" ht="13" hidden="false" customHeight="false" outlineLevel="0" collapsed="false">
      <c r="A376" s="1" t="s">
        <v>1574</v>
      </c>
      <c r="B376" s="1" t="n">
        <v>0.177</v>
      </c>
      <c r="C376" s="1" t="n">
        <v>0.0154</v>
      </c>
      <c r="D376" s="1" t="e">
        <f aca="false"/>
        <v>#NUM!</v>
      </c>
      <c r="E376" s="1" t="s">
        <v>1270</v>
      </c>
      <c r="F376" s="1" t="s">
        <v>1270</v>
      </c>
      <c r="G376" s="1" t="s">
        <v>1271</v>
      </c>
      <c r="H376" s="1" t="s">
        <v>1575</v>
      </c>
      <c r="I376" s="1" t="s">
        <v>1576</v>
      </c>
    </row>
    <row r="377" customFormat="false" ht="13" hidden="false" customHeight="false" outlineLevel="0" collapsed="false">
      <c r="A377" s="1" t="s">
        <v>1577</v>
      </c>
      <c r="B377" s="1" t="n">
        <v>0.17</v>
      </c>
      <c r="C377" s="1" t="n">
        <v>0.0169</v>
      </c>
      <c r="D377" s="1" t="e">
        <f aca="false"/>
        <v>#NUM!</v>
      </c>
      <c r="E377" s="1" t="s">
        <v>1117</v>
      </c>
      <c r="F377" s="1" t="s">
        <v>1117</v>
      </c>
      <c r="G377" s="1" t="s">
        <v>1578</v>
      </c>
      <c r="H377" s="1" t="s">
        <v>1579</v>
      </c>
      <c r="I377" s="1" t="s">
        <v>1482</v>
      </c>
    </row>
    <row r="378" customFormat="false" ht="13" hidden="false" customHeight="false" outlineLevel="0" collapsed="false">
      <c r="A378" s="1" t="s">
        <v>1580</v>
      </c>
      <c r="B378" s="1" t="n">
        <v>0.17</v>
      </c>
      <c r="C378" s="1" t="n">
        <v>0.015</v>
      </c>
      <c r="D378" s="1" t="e">
        <f aca="false"/>
        <v>#NUM!</v>
      </c>
      <c r="E378" s="1" t="s">
        <v>1298</v>
      </c>
      <c r="F378" s="1" t="s">
        <v>163</v>
      </c>
      <c r="G378" s="1" t="s">
        <v>1298</v>
      </c>
      <c r="H378" s="1" t="s">
        <v>1581</v>
      </c>
      <c r="I378" s="1" t="s">
        <v>1582</v>
      </c>
    </row>
    <row r="379" customFormat="false" ht="13" hidden="false" customHeight="false" outlineLevel="0" collapsed="false">
      <c r="A379" s="1" t="s">
        <v>1583</v>
      </c>
      <c r="B379" s="1" t="n">
        <v>0.169</v>
      </c>
      <c r="C379" s="1" t="n">
        <v>0.0167</v>
      </c>
      <c r="D379" s="1" t="e">
        <f aca="false"/>
        <v>#NUM!</v>
      </c>
      <c r="E379" s="1" t="s">
        <v>1584</v>
      </c>
      <c r="F379" s="1" t="s">
        <v>1584</v>
      </c>
      <c r="G379" s="1" t="s">
        <v>1585</v>
      </c>
      <c r="H379" s="1" t="s">
        <v>1586</v>
      </c>
      <c r="I379" s="1" t="s">
        <v>384</v>
      </c>
    </row>
    <row r="380" customFormat="false" ht="13" hidden="false" customHeight="false" outlineLevel="0" collapsed="false">
      <c r="A380" s="1" t="s">
        <v>1587</v>
      </c>
      <c r="B380" s="1" t="n">
        <v>0.169</v>
      </c>
      <c r="C380" s="1" t="n">
        <v>0.0167</v>
      </c>
      <c r="D380" s="1" t="e">
        <f aca="false"/>
        <v>#NUM!</v>
      </c>
      <c r="E380" s="1" t="s">
        <v>1584</v>
      </c>
      <c r="F380" s="1" t="s">
        <v>1584</v>
      </c>
      <c r="G380" s="1" t="s">
        <v>1585</v>
      </c>
      <c r="H380" s="1" t="s">
        <v>1586</v>
      </c>
      <c r="I380" s="1" t="s">
        <v>1482</v>
      </c>
    </row>
    <row r="381" customFormat="false" ht="13" hidden="false" customHeight="false" outlineLevel="0" collapsed="false">
      <c r="A381" s="1" t="s">
        <v>1588</v>
      </c>
      <c r="B381" s="1" t="n">
        <v>0.168</v>
      </c>
      <c r="C381" s="1" t="n">
        <v>0.0148</v>
      </c>
      <c r="D381" s="1" t="e">
        <f aca="false"/>
        <v>#NUM!</v>
      </c>
      <c r="E381" s="1" t="s">
        <v>1589</v>
      </c>
      <c r="F381" s="1" t="s">
        <v>891</v>
      </c>
      <c r="G381" s="1" t="s">
        <v>891</v>
      </c>
      <c r="H381" s="1" t="s">
        <v>1590</v>
      </c>
      <c r="I381" s="1" t="s">
        <v>1591</v>
      </c>
    </row>
    <row r="382" customFormat="false" ht="13" hidden="false" customHeight="false" outlineLevel="0" collapsed="false">
      <c r="A382" s="1" t="s">
        <v>1592</v>
      </c>
      <c r="B382" s="1" t="n">
        <v>0.168</v>
      </c>
      <c r="C382" s="1" t="n">
        <v>0.0164</v>
      </c>
      <c r="D382" s="1" t="e">
        <f aca="false"/>
        <v>#NUM!</v>
      </c>
      <c r="E382" s="1" t="s">
        <v>1134</v>
      </c>
      <c r="F382" s="1" t="s">
        <v>1134</v>
      </c>
      <c r="G382" s="1" t="s">
        <v>1133</v>
      </c>
      <c r="H382" s="1" t="s">
        <v>1593</v>
      </c>
      <c r="I382" s="1" t="s">
        <v>1391</v>
      </c>
    </row>
    <row r="383" customFormat="false" ht="13" hidden="false" customHeight="false" outlineLevel="0" collapsed="false">
      <c r="A383" s="1" t="s">
        <v>1594</v>
      </c>
      <c r="B383" s="1" t="n">
        <v>0.168</v>
      </c>
      <c r="C383" s="1" t="n">
        <v>0.0164</v>
      </c>
      <c r="D383" s="1" t="e">
        <f aca="false"/>
        <v>#NUM!</v>
      </c>
      <c r="E383" s="1" t="s">
        <v>1134</v>
      </c>
      <c r="F383" s="1" t="s">
        <v>1134</v>
      </c>
      <c r="G383" s="1" t="s">
        <v>1133</v>
      </c>
      <c r="H383" s="1" t="s">
        <v>1593</v>
      </c>
      <c r="I383" s="1" t="s">
        <v>1482</v>
      </c>
    </row>
    <row r="384" customFormat="false" ht="13" hidden="false" customHeight="false" outlineLevel="0" collapsed="false">
      <c r="A384" s="1" t="s">
        <v>1595</v>
      </c>
      <c r="B384" s="1" t="n">
        <v>0.168</v>
      </c>
      <c r="C384" s="1" t="n">
        <v>0.0161</v>
      </c>
      <c r="D384" s="1" t="e">
        <f aca="false"/>
        <v>#NUM!</v>
      </c>
      <c r="E384" s="1" t="s">
        <v>608</v>
      </c>
      <c r="F384" s="1" t="s">
        <v>608</v>
      </c>
      <c r="G384" s="1" t="s">
        <v>607</v>
      </c>
      <c r="H384" s="1" t="s">
        <v>1596</v>
      </c>
      <c r="I384" s="1" t="s">
        <v>1482</v>
      </c>
    </row>
    <row r="385" customFormat="false" ht="13" hidden="false" customHeight="false" outlineLevel="0" collapsed="false">
      <c r="A385" s="1" t="s">
        <v>1597</v>
      </c>
      <c r="B385" s="1" t="n">
        <v>0.168</v>
      </c>
      <c r="C385" s="1" t="n">
        <v>0.0161</v>
      </c>
      <c r="D385" s="1" t="e">
        <f aca="false"/>
        <v>#NUM!</v>
      </c>
      <c r="E385" s="1" t="s">
        <v>607</v>
      </c>
      <c r="F385" s="1" t="s">
        <v>608</v>
      </c>
      <c r="G385" s="1" t="s">
        <v>608</v>
      </c>
      <c r="H385" s="1" t="s">
        <v>1596</v>
      </c>
      <c r="I385" s="1" t="s">
        <v>1418</v>
      </c>
    </row>
    <row r="386" customFormat="false" ht="13" hidden="false" customHeight="false" outlineLevel="0" collapsed="false">
      <c r="A386" s="1" t="s">
        <v>1598</v>
      </c>
      <c r="B386" s="1" t="n">
        <v>0.168</v>
      </c>
      <c r="C386" s="1" t="n">
        <v>0.0161</v>
      </c>
      <c r="D386" s="1" t="e">
        <f aca="false"/>
        <v>#NUM!</v>
      </c>
      <c r="E386" s="1" t="s">
        <v>608</v>
      </c>
      <c r="F386" s="1" t="s">
        <v>608</v>
      </c>
      <c r="G386" s="1" t="s">
        <v>607</v>
      </c>
      <c r="H386" s="1" t="s">
        <v>1596</v>
      </c>
      <c r="I386" s="1" t="s">
        <v>1482</v>
      </c>
    </row>
    <row r="387" customFormat="false" ht="13" hidden="false" customHeight="false" outlineLevel="0" collapsed="false">
      <c r="A387" s="1" t="s">
        <v>1599</v>
      </c>
      <c r="B387" s="1" t="n">
        <v>0.168</v>
      </c>
      <c r="C387" s="1" t="n">
        <v>0.0161</v>
      </c>
      <c r="D387" s="1" t="e">
        <f aca="false"/>
        <v>#NUM!</v>
      </c>
      <c r="E387" s="1" t="s">
        <v>608</v>
      </c>
      <c r="F387" s="1" t="s">
        <v>608</v>
      </c>
      <c r="G387" s="1" t="s">
        <v>607</v>
      </c>
      <c r="H387" s="1" t="s">
        <v>1596</v>
      </c>
      <c r="I387" s="1" t="s">
        <v>1566</v>
      </c>
    </row>
    <row r="388" customFormat="false" ht="13" hidden="false" customHeight="false" outlineLevel="0" collapsed="false">
      <c r="A388" s="1" t="s">
        <v>1600</v>
      </c>
      <c r="B388" s="1" t="n">
        <v>0.165</v>
      </c>
      <c r="C388" s="1" t="n">
        <v>0.0159</v>
      </c>
      <c r="D388" s="1" t="e">
        <f aca="false"/>
        <v>#NUM!</v>
      </c>
      <c r="E388" s="1" t="s">
        <v>1601</v>
      </c>
      <c r="F388" s="1" t="s">
        <v>1602</v>
      </c>
      <c r="G388" s="1" t="s">
        <v>1602</v>
      </c>
      <c r="H388" s="1" t="s">
        <v>1603</v>
      </c>
      <c r="I388" s="1" t="s">
        <v>1491</v>
      </c>
    </row>
    <row r="389" customFormat="false" ht="13" hidden="false" customHeight="false" outlineLevel="0" collapsed="false">
      <c r="A389" s="1" t="s">
        <v>1604</v>
      </c>
      <c r="B389" s="1" t="n">
        <v>0.158</v>
      </c>
      <c r="C389" s="1" t="n">
        <v>0.0154</v>
      </c>
      <c r="D389" s="1" t="e">
        <f aca="false"/>
        <v>#NUM!</v>
      </c>
      <c r="E389" s="1" t="s">
        <v>634</v>
      </c>
      <c r="F389" s="1" t="s">
        <v>634</v>
      </c>
      <c r="G389" s="1" t="s">
        <v>635</v>
      </c>
      <c r="H389" s="1" t="s">
        <v>1605</v>
      </c>
      <c r="I389" s="1" t="s">
        <v>1482</v>
      </c>
    </row>
    <row r="390" customFormat="false" ht="13" hidden="false" customHeight="false" outlineLevel="0" collapsed="false">
      <c r="A390" s="1" t="s">
        <v>1606</v>
      </c>
      <c r="B390" s="1" t="n">
        <v>0.156</v>
      </c>
      <c r="C390" s="1" t="n">
        <v>0.0152</v>
      </c>
      <c r="D390" s="1" t="e">
        <f aca="false"/>
        <v>#NUM!</v>
      </c>
      <c r="E390" s="1" t="s">
        <v>1189</v>
      </c>
      <c r="F390" s="1" t="s">
        <v>1189</v>
      </c>
      <c r="G390" s="1" t="s">
        <v>1607</v>
      </c>
      <c r="H390" s="1" t="s">
        <v>1608</v>
      </c>
      <c r="I390" s="1" t="s">
        <v>1294</v>
      </c>
    </row>
    <row r="391" customFormat="false" ht="13" hidden="false" customHeight="false" outlineLevel="0" collapsed="false">
      <c r="A391" s="1" t="s">
        <v>1609</v>
      </c>
      <c r="B391" s="1" t="n">
        <v>0.153</v>
      </c>
      <c r="C391" s="1" t="n">
        <v>0.0149</v>
      </c>
      <c r="D391" s="1" t="e">
        <f aca="false"/>
        <v>#NUM!</v>
      </c>
      <c r="E391" s="1" t="s">
        <v>307</v>
      </c>
      <c r="F391" s="1" t="s">
        <v>308</v>
      </c>
      <c r="G391" s="1" t="s">
        <v>308</v>
      </c>
      <c r="H391" s="1" t="s">
        <v>1610</v>
      </c>
      <c r="I391" s="1" t="s">
        <v>1611</v>
      </c>
    </row>
    <row r="392" customFormat="false" ht="13" hidden="false" customHeight="false" outlineLevel="0" collapsed="false">
      <c r="A392" s="1" t="s">
        <v>1612</v>
      </c>
      <c r="B392" s="1" t="n">
        <v>0</v>
      </c>
      <c r="C392" s="1" t="n">
        <v>0.008</v>
      </c>
      <c r="D392" s="1" t="e">
        <f aca="false"/>
        <v>#NUM!</v>
      </c>
      <c r="E392" s="1" t="s">
        <v>1613</v>
      </c>
      <c r="F392" s="1" t="s">
        <v>1614</v>
      </c>
      <c r="G392" s="1" t="s">
        <v>1614</v>
      </c>
      <c r="H392" s="1" t="s">
        <v>1615</v>
      </c>
      <c r="I392" s="1" t="s">
        <v>1616</v>
      </c>
    </row>
    <row r="393" customFormat="false" ht="13" hidden="false" customHeight="false" outlineLevel="0" collapsed="false">
      <c r="A393" s="1" t="s">
        <v>1617</v>
      </c>
      <c r="B393" s="1" t="n">
        <v>0</v>
      </c>
      <c r="C393" s="1" t="n">
        <v>0.0132</v>
      </c>
      <c r="D393" s="1" t="e">
        <f aca="false"/>
        <v>#NUM!</v>
      </c>
      <c r="E393" s="1" t="s">
        <v>186</v>
      </c>
      <c r="F393" s="1" t="s">
        <v>186</v>
      </c>
      <c r="G393" s="1" t="s">
        <v>185</v>
      </c>
      <c r="H393" s="1" t="s">
        <v>1618</v>
      </c>
      <c r="I393" s="1" t="s">
        <v>1207</v>
      </c>
    </row>
    <row r="394" customFormat="false" ht="13" hidden="false" customHeight="false" outlineLevel="0" collapsed="false">
      <c r="A394" s="1" t="s">
        <v>1619</v>
      </c>
      <c r="B394" s="1" t="n">
        <v>0</v>
      </c>
      <c r="C394" s="1" t="n">
        <v>0.012</v>
      </c>
      <c r="D394" s="1" t="e">
        <f aca="false"/>
        <v>#NUM!</v>
      </c>
      <c r="E394" s="1" t="s">
        <v>424</v>
      </c>
      <c r="F394" s="1" t="s">
        <v>424</v>
      </c>
      <c r="G394" s="1" t="s">
        <v>423</v>
      </c>
      <c r="H394" s="1" t="s">
        <v>1620</v>
      </c>
      <c r="I394" s="1" t="s">
        <v>1566</v>
      </c>
    </row>
    <row r="395" customFormat="false" ht="13" hidden="false" customHeight="false" outlineLevel="0" collapsed="false">
      <c r="A395" s="1" t="s">
        <v>1621</v>
      </c>
      <c r="B395" s="1" t="n">
        <v>0</v>
      </c>
      <c r="C395" s="1" t="n">
        <v>0.00617</v>
      </c>
      <c r="D395" s="1" t="e">
        <f aca="false"/>
        <v>#NUM!</v>
      </c>
      <c r="E395" s="1" t="s">
        <v>257</v>
      </c>
      <c r="F395" s="1" t="s">
        <v>257</v>
      </c>
      <c r="G395" s="1" t="s">
        <v>256</v>
      </c>
      <c r="H395" s="1" t="s">
        <v>1622</v>
      </c>
      <c r="I395" s="1" t="s">
        <v>1391</v>
      </c>
    </row>
    <row r="396" customFormat="false" ht="13" hidden="false" customHeight="false" outlineLevel="0" collapsed="false">
      <c r="A396" s="1" t="s">
        <v>1623</v>
      </c>
      <c r="B396" s="1" t="n">
        <v>0</v>
      </c>
      <c r="C396" s="1" t="n">
        <v>0.0137</v>
      </c>
      <c r="D396" s="1" t="e">
        <f aca="false"/>
        <v>#NUM!</v>
      </c>
      <c r="E396" s="1" t="s">
        <v>1368</v>
      </c>
      <c r="F396" s="1" t="s">
        <v>1367</v>
      </c>
      <c r="G396" s="1" t="s">
        <v>1368</v>
      </c>
      <c r="H396" s="1" t="s">
        <v>1624</v>
      </c>
      <c r="I396" s="1" t="s">
        <v>1287</v>
      </c>
    </row>
    <row r="397" customFormat="false" ht="13" hidden="false" customHeight="false" outlineLevel="0" collapsed="false">
      <c r="A397" s="1" t="s">
        <v>1625</v>
      </c>
      <c r="B397" s="1" t="n">
        <v>0</v>
      </c>
      <c r="C397" s="1" t="n">
        <v>0.0115</v>
      </c>
      <c r="D397" s="1" t="e">
        <f aca="false"/>
        <v>#NUM!</v>
      </c>
      <c r="E397" s="1" t="s">
        <v>1196</v>
      </c>
      <c r="F397" s="1" t="s">
        <v>1195</v>
      </c>
      <c r="G397" s="1" t="s">
        <v>1196</v>
      </c>
      <c r="H397" s="1" t="s">
        <v>1626</v>
      </c>
      <c r="I397" s="1" t="s">
        <v>1627</v>
      </c>
    </row>
    <row r="398" customFormat="false" ht="13" hidden="false" customHeight="false" outlineLevel="0" collapsed="false">
      <c r="A398" s="1" t="s">
        <v>1628</v>
      </c>
      <c r="B398" s="1" t="n">
        <v>0</v>
      </c>
      <c r="C398" s="1" t="n">
        <v>0.0108</v>
      </c>
      <c r="D398" s="1" t="e">
        <f aca="false"/>
        <v>#NUM!</v>
      </c>
      <c r="E398" s="1" t="s">
        <v>1629</v>
      </c>
      <c r="F398" s="1" t="s">
        <v>572</v>
      </c>
      <c r="G398" s="1" t="s">
        <v>1629</v>
      </c>
      <c r="H398" s="1" t="s">
        <v>1630</v>
      </c>
      <c r="I398" s="1" t="s">
        <v>1287</v>
      </c>
    </row>
    <row r="399" customFormat="false" ht="13" hidden="false" customHeight="false" outlineLevel="0" collapsed="false">
      <c r="A399" s="1" t="s">
        <v>1631</v>
      </c>
      <c r="B399" s="1" t="n">
        <v>0</v>
      </c>
      <c r="C399" s="1" t="n">
        <v>0.0139</v>
      </c>
      <c r="D399" s="1" t="n">
        <v>-1</v>
      </c>
      <c r="E399" s="1" t="s">
        <v>1632</v>
      </c>
      <c r="F399" s="1" t="s">
        <v>1633</v>
      </c>
      <c r="G399" s="1" t="s">
        <v>1634</v>
      </c>
      <c r="H399" s="1" t="s">
        <v>1635</v>
      </c>
      <c r="I399" s="1" t="s">
        <v>1636</v>
      </c>
    </row>
    <row r="400" customFormat="false" ht="13" hidden="false" customHeight="false" outlineLevel="0" collapsed="false">
      <c r="A400" s="1" t="s">
        <v>1637</v>
      </c>
      <c r="B400" s="1" t="n">
        <v>0</v>
      </c>
      <c r="C400" s="1" t="n">
        <v>0.00503</v>
      </c>
      <c r="D400" s="1" t="e">
        <f aca="false"/>
        <v>#NUM!</v>
      </c>
      <c r="E400" s="1" t="s">
        <v>65</v>
      </c>
      <c r="F400" s="1" t="s">
        <v>65</v>
      </c>
      <c r="G400" s="1" t="s">
        <v>1638</v>
      </c>
      <c r="H400" s="1" t="s">
        <v>1639</v>
      </c>
      <c r="I400" s="1" t="s">
        <v>1566</v>
      </c>
    </row>
    <row r="401" customFormat="false" ht="13" hidden="false" customHeight="false" outlineLevel="0" collapsed="false">
      <c r="A401" s="1" t="s">
        <v>1640</v>
      </c>
      <c r="B401" s="1" t="n">
        <v>0</v>
      </c>
      <c r="C401" s="1" t="n">
        <v>0.0116</v>
      </c>
      <c r="D401" s="1" t="e">
        <f aca="false"/>
        <v>#NUM!</v>
      </c>
      <c r="E401" s="1" t="s">
        <v>465</v>
      </c>
      <c r="F401" s="1" t="s">
        <v>465</v>
      </c>
      <c r="G401" s="1" t="s">
        <v>464</v>
      </c>
      <c r="H401" s="1" t="s">
        <v>1641</v>
      </c>
      <c r="I401" s="1" t="s">
        <v>1337</v>
      </c>
    </row>
    <row r="402" customFormat="false" ht="13" hidden="false" customHeight="false" outlineLevel="0" collapsed="false">
      <c r="A402" s="1" t="s">
        <v>1642</v>
      </c>
      <c r="B402" s="1" t="n">
        <v>0</v>
      </c>
      <c r="C402" s="1" t="n">
        <v>0.0115</v>
      </c>
      <c r="D402" s="1" t="e">
        <f aca="false"/>
        <v>#NUM!</v>
      </c>
      <c r="E402" s="1" t="s">
        <v>1196</v>
      </c>
      <c r="F402" s="1" t="s">
        <v>1195</v>
      </c>
      <c r="G402" s="1" t="s">
        <v>1196</v>
      </c>
      <c r="H402" s="1" t="s">
        <v>1626</v>
      </c>
      <c r="I402" s="1" t="s">
        <v>1643</v>
      </c>
    </row>
    <row r="403" customFormat="false" ht="13" hidden="false" customHeight="false" outlineLevel="0" collapsed="false">
      <c r="A403" s="1" t="s">
        <v>1644</v>
      </c>
      <c r="B403" s="1" t="n">
        <v>0</v>
      </c>
      <c r="C403" s="1" t="n">
        <v>0.00382</v>
      </c>
      <c r="D403" s="1" t="e">
        <f aca="false"/>
        <v>#NUM!</v>
      </c>
      <c r="E403" s="1" t="s">
        <v>1548</v>
      </c>
      <c r="F403" s="1" t="s">
        <v>1548</v>
      </c>
      <c r="G403" s="1" t="s">
        <v>1645</v>
      </c>
      <c r="H403" s="1" t="s">
        <v>1646</v>
      </c>
      <c r="I403" s="1" t="s">
        <v>1546</v>
      </c>
    </row>
    <row r="404" customFormat="false" ht="13" hidden="false" customHeight="false" outlineLevel="0" collapsed="false">
      <c r="A404" s="1" t="s">
        <v>1647</v>
      </c>
      <c r="B404" s="1" t="n">
        <v>0</v>
      </c>
      <c r="C404" s="1" t="n">
        <v>0.0115</v>
      </c>
      <c r="D404" s="1" t="e">
        <f aca="false"/>
        <v>#NUM!</v>
      </c>
      <c r="E404" s="1" t="s">
        <v>251</v>
      </c>
      <c r="F404" s="1" t="s">
        <v>251</v>
      </c>
      <c r="G404" s="1" t="s">
        <v>882</v>
      </c>
      <c r="H404" s="1" t="s">
        <v>1648</v>
      </c>
      <c r="I404" s="1" t="s">
        <v>1649</v>
      </c>
    </row>
    <row r="405" customFormat="false" ht="13" hidden="false" customHeight="false" outlineLevel="0" collapsed="false">
      <c r="A405" s="1" t="s">
        <v>1650</v>
      </c>
      <c r="B405" s="1" t="n">
        <v>0</v>
      </c>
      <c r="C405" s="1" t="n">
        <v>0.0102</v>
      </c>
      <c r="D405" s="1" t="e">
        <f aca="false"/>
        <v>#NUM!</v>
      </c>
      <c r="E405" s="1" t="s">
        <v>1651</v>
      </c>
      <c r="F405" s="1" t="s">
        <v>1652</v>
      </c>
      <c r="G405" s="1" t="s">
        <v>1651</v>
      </c>
      <c r="H405" s="1" t="s">
        <v>1653</v>
      </c>
      <c r="I405" s="1" t="s">
        <v>1394</v>
      </c>
    </row>
    <row r="406" customFormat="false" ht="13" hidden="false" customHeight="false" outlineLevel="0" collapsed="false">
      <c r="A406" s="1" t="s">
        <v>1654</v>
      </c>
      <c r="B406" s="1" t="n">
        <v>0</v>
      </c>
      <c r="C406" s="1" t="n">
        <v>0.00968</v>
      </c>
      <c r="D406" s="1" t="e">
        <f aca="false"/>
        <v>#NUM!</v>
      </c>
      <c r="E406" s="1" t="s">
        <v>1655</v>
      </c>
      <c r="F406" s="1" t="s">
        <v>1656</v>
      </c>
      <c r="G406" s="1" t="s">
        <v>1657</v>
      </c>
      <c r="H406" s="1" t="s">
        <v>1658</v>
      </c>
      <c r="I406" s="1" t="s">
        <v>1659</v>
      </c>
    </row>
    <row r="407" customFormat="false" ht="13" hidden="false" customHeight="false" outlineLevel="0" collapsed="false">
      <c r="A407" s="1" t="s">
        <v>1660</v>
      </c>
      <c r="B407" s="1" t="n">
        <v>0</v>
      </c>
      <c r="C407" s="1" t="n">
        <v>0.0135</v>
      </c>
      <c r="D407" s="1" t="e">
        <f aca="false"/>
        <v>#NUM!</v>
      </c>
      <c r="E407" s="1" t="s">
        <v>1264</v>
      </c>
      <c r="F407" s="1" t="s">
        <v>1264</v>
      </c>
      <c r="G407" s="1" t="s">
        <v>1661</v>
      </c>
      <c r="H407" s="1" t="s">
        <v>1662</v>
      </c>
      <c r="I407" s="1" t="s">
        <v>1294</v>
      </c>
    </row>
    <row r="408" customFormat="false" ht="13" hidden="false" customHeight="false" outlineLevel="0" collapsed="false">
      <c r="A408" s="1" t="s">
        <v>1663</v>
      </c>
      <c r="B408" s="1" t="n">
        <v>0</v>
      </c>
      <c r="C408" s="1" t="n">
        <v>0.0099</v>
      </c>
      <c r="D408" s="1" t="e">
        <f aca="false"/>
        <v>#NUM!</v>
      </c>
      <c r="E408" s="1" t="s">
        <v>1464</v>
      </c>
      <c r="F408" s="1" t="s">
        <v>1464</v>
      </c>
      <c r="G408" s="1" t="s">
        <v>1664</v>
      </c>
      <c r="H408" s="1" t="s">
        <v>1665</v>
      </c>
      <c r="I408" s="1" t="s">
        <v>1482</v>
      </c>
    </row>
    <row r="409" customFormat="false" ht="13" hidden="false" customHeight="false" outlineLevel="0" collapsed="false">
      <c r="A409" s="1" t="s">
        <v>1666</v>
      </c>
      <c r="B409" s="1" t="n">
        <v>0</v>
      </c>
      <c r="C409" s="1" t="n">
        <v>0.013</v>
      </c>
      <c r="D409" s="1" t="e">
        <f aca="false"/>
        <v>#NUM!</v>
      </c>
      <c r="E409" s="1" t="s">
        <v>1667</v>
      </c>
      <c r="F409" s="1" t="s">
        <v>1667</v>
      </c>
      <c r="G409" s="1" t="s">
        <v>1668</v>
      </c>
      <c r="H409" s="1" t="s">
        <v>1669</v>
      </c>
      <c r="I409" s="1" t="s">
        <v>1482</v>
      </c>
    </row>
    <row r="410" customFormat="false" ht="13" hidden="false" customHeight="false" outlineLevel="0" collapsed="false">
      <c r="A410" s="1" t="s">
        <v>1670</v>
      </c>
      <c r="B410" s="1" t="n">
        <v>0</v>
      </c>
      <c r="C410" s="1" t="n">
        <v>0.012</v>
      </c>
      <c r="D410" s="1" t="e">
        <f aca="false"/>
        <v>#NUM!</v>
      </c>
      <c r="E410" s="1" t="s">
        <v>423</v>
      </c>
      <c r="F410" s="1" t="s">
        <v>424</v>
      </c>
      <c r="G410" s="1" t="s">
        <v>424</v>
      </c>
      <c r="H410" s="1" t="s">
        <v>1620</v>
      </c>
      <c r="I410" s="1" t="s">
        <v>1616</v>
      </c>
    </row>
    <row r="411" customFormat="false" ht="13" hidden="false" customHeight="false" outlineLevel="0" collapsed="false">
      <c r="A411" s="1" t="s">
        <v>1671</v>
      </c>
      <c r="B411" s="1" t="n">
        <v>0</v>
      </c>
      <c r="C411" s="1" t="n">
        <v>0.00699</v>
      </c>
      <c r="D411" s="1" t="e">
        <f aca="false"/>
        <v>#NUM!</v>
      </c>
      <c r="E411" s="1" t="s">
        <v>1672</v>
      </c>
      <c r="F411" s="1" t="s">
        <v>1672</v>
      </c>
      <c r="G411" s="1" t="s">
        <v>1673</v>
      </c>
      <c r="H411" s="1" t="s">
        <v>1674</v>
      </c>
      <c r="I411" s="1" t="s">
        <v>1391</v>
      </c>
    </row>
    <row r="412" customFormat="false" ht="13" hidden="false" customHeight="false" outlineLevel="0" collapsed="false">
      <c r="A412" s="1" t="s">
        <v>1675</v>
      </c>
      <c r="B412" s="1" t="n">
        <v>0</v>
      </c>
      <c r="C412" s="1" t="n">
        <v>0.0147</v>
      </c>
      <c r="D412" s="1" t="e">
        <f aca="false"/>
        <v>#NUM!</v>
      </c>
      <c r="E412" s="1" t="s">
        <v>1314</v>
      </c>
      <c r="F412" s="1" t="s">
        <v>903</v>
      </c>
      <c r="G412" s="1" t="s">
        <v>1314</v>
      </c>
      <c r="H412" s="1" t="s">
        <v>1676</v>
      </c>
      <c r="I412" s="1" t="s">
        <v>1115</v>
      </c>
    </row>
    <row r="413" customFormat="false" ht="13" hidden="false" customHeight="false" outlineLevel="0" collapsed="false">
      <c r="A413" s="1" t="s">
        <v>1677</v>
      </c>
      <c r="B413" s="1" t="n">
        <v>0</v>
      </c>
      <c r="C413" s="1" t="n">
        <v>0.00752</v>
      </c>
      <c r="D413" s="1" t="e">
        <f aca="false"/>
        <v>#NUM!</v>
      </c>
      <c r="E413" s="1" t="s">
        <v>1298</v>
      </c>
      <c r="F413" s="1" t="s">
        <v>163</v>
      </c>
      <c r="G413" s="1" t="s">
        <v>163</v>
      </c>
      <c r="H413" s="1" t="s">
        <v>1678</v>
      </c>
      <c r="I413" s="1" t="s">
        <v>1679</v>
      </c>
    </row>
    <row r="414" customFormat="false" ht="13" hidden="false" customHeight="false" outlineLevel="0" collapsed="false">
      <c r="A414" s="1" t="s">
        <v>1680</v>
      </c>
      <c r="B414" s="1" t="n">
        <v>0</v>
      </c>
      <c r="C414" s="1" t="n">
        <v>0.00893</v>
      </c>
      <c r="D414" s="1" t="e">
        <f aca="false"/>
        <v>#NUM!</v>
      </c>
      <c r="E414" s="1" t="s">
        <v>357</v>
      </c>
      <c r="F414" s="1" t="s">
        <v>357</v>
      </c>
      <c r="G414" s="1" t="s">
        <v>695</v>
      </c>
      <c r="H414" s="1" t="s">
        <v>1681</v>
      </c>
      <c r="I414" s="1" t="s">
        <v>1482</v>
      </c>
    </row>
    <row r="415" customFormat="false" ht="13" hidden="false" customHeight="false" outlineLevel="0" collapsed="false">
      <c r="A415" s="1" t="s">
        <v>1682</v>
      </c>
      <c r="B415" s="1" t="n">
        <v>0</v>
      </c>
      <c r="C415" s="1" t="n">
        <v>0.0132</v>
      </c>
      <c r="D415" s="1" t="e">
        <f aca="false"/>
        <v>#NUM!</v>
      </c>
      <c r="E415" s="1" t="s">
        <v>186</v>
      </c>
      <c r="F415" s="1" t="s">
        <v>186</v>
      </c>
      <c r="G415" s="1" t="s">
        <v>185</v>
      </c>
      <c r="H415" s="1" t="s">
        <v>1618</v>
      </c>
      <c r="I415" s="1" t="s">
        <v>1482</v>
      </c>
    </row>
    <row r="416" customFormat="false" ht="13" hidden="false" customHeight="false" outlineLevel="0" collapsed="false">
      <c r="A416" s="1" t="s">
        <v>1683</v>
      </c>
      <c r="B416" s="1" t="n">
        <v>0</v>
      </c>
      <c r="C416" s="1" t="n">
        <v>0.0114</v>
      </c>
      <c r="D416" s="1" t="e">
        <f aca="false"/>
        <v>#NUM!</v>
      </c>
      <c r="E416" s="1" t="s">
        <v>1684</v>
      </c>
      <c r="F416" s="1" t="s">
        <v>840</v>
      </c>
      <c r="G416" s="1" t="s">
        <v>1684</v>
      </c>
      <c r="H416" s="1" t="s">
        <v>1685</v>
      </c>
      <c r="I416" s="1" t="s">
        <v>1686</v>
      </c>
    </row>
    <row r="417" customFormat="false" ht="13" hidden="false" customHeight="false" outlineLevel="0" collapsed="false">
      <c r="A417" s="1" t="s">
        <v>1687</v>
      </c>
      <c r="B417" s="1" t="n">
        <v>0</v>
      </c>
      <c r="C417" s="1" t="n">
        <v>0.0146</v>
      </c>
      <c r="D417" s="1" t="e">
        <f aca="false"/>
        <v>#NUM!</v>
      </c>
      <c r="E417" s="1" t="s">
        <v>1319</v>
      </c>
      <c r="F417" s="1" t="s">
        <v>1319</v>
      </c>
      <c r="G417" s="1" t="s">
        <v>1320</v>
      </c>
      <c r="H417" s="1" t="s">
        <v>1688</v>
      </c>
      <c r="I417" s="1" t="s">
        <v>975</v>
      </c>
    </row>
    <row r="418" customFormat="false" ht="13" hidden="false" customHeight="false" outlineLevel="0" collapsed="false">
      <c r="A418" s="1" t="s">
        <v>1689</v>
      </c>
      <c r="B418" s="1" t="n">
        <v>0</v>
      </c>
      <c r="C418" s="1" t="n">
        <v>0.0138</v>
      </c>
      <c r="D418" s="1" t="e">
        <f aca="false"/>
        <v>#NUM!</v>
      </c>
      <c r="E418" s="1" t="s">
        <v>1690</v>
      </c>
      <c r="F418" s="1" t="s">
        <v>1690</v>
      </c>
      <c r="G418" s="1" t="s">
        <v>1691</v>
      </c>
      <c r="H418" s="1" t="s">
        <v>1692</v>
      </c>
      <c r="I418" s="1" t="s">
        <v>1017</v>
      </c>
    </row>
    <row r="419" customFormat="false" ht="13" hidden="false" customHeight="false" outlineLevel="0" collapsed="false">
      <c r="A419" s="1" t="s">
        <v>1693</v>
      </c>
      <c r="B419" s="1" t="n">
        <v>0</v>
      </c>
      <c r="C419" s="1" t="n">
        <v>0.0125</v>
      </c>
      <c r="D419" s="1" t="e">
        <f aca="false"/>
        <v>#NUM!</v>
      </c>
      <c r="E419" s="1" t="s">
        <v>820</v>
      </c>
      <c r="F419" s="1" t="s">
        <v>820</v>
      </c>
      <c r="G419" s="1" t="s">
        <v>1694</v>
      </c>
      <c r="H419" s="1" t="s">
        <v>1695</v>
      </c>
      <c r="I419" s="1" t="s">
        <v>1292</v>
      </c>
    </row>
    <row r="420" customFormat="false" ht="13" hidden="false" customHeight="false" outlineLevel="0" collapsed="false">
      <c r="A420" s="1" t="s">
        <v>1696</v>
      </c>
      <c r="B420" s="1" t="n">
        <v>0</v>
      </c>
      <c r="C420" s="1" t="n">
        <v>0.01</v>
      </c>
      <c r="D420" s="1" t="e">
        <f aca="false"/>
        <v>#NUM!</v>
      </c>
      <c r="E420" s="1" t="s">
        <v>1051</v>
      </c>
      <c r="F420" s="1" t="s">
        <v>1051</v>
      </c>
      <c r="G420" s="1" t="s">
        <v>1050</v>
      </c>
      <c r="H420" s="1" t="s">
        <v>1697</v>
      </c>
      <c r="I420" s="1" t="s">
        <v>1482</v>
      </c>
    </row>
    <row r="421" customFormat="false" ht="13" hidden="false" customHeight="false" outlineLevel="0" collapsed="false">
      <c r="A421" s="1" t="s">
        <v>1698</v>
      </c>
      <c r="B421" s="1" t="n">
        <v>0</v>
      </c>
      <c r="C421" s="1" t="n">
        <v>0.0138</v>
      </c>
      <c r="D421" s="1" t="e">
        <f aca="false"/>
        <v>#NUM!</v>
      </c>
      <c r="E421" s="1" t="s">
        <v>1699</v>
      </c>
      <c r="F421" s="1" t="s">
        <v>1690</v>
      </c>
      <c r="G421" s="1" t="s">
        <v>1699</v>
      </c>
      <c r="H421" s="1" t="s">
        <v>1692</v>
      </c>
      <c r="I421" s="1" t="s">
        <v>1627</v>
      </c>
    </row>
    <row r="422" customFormat="false" ht="13" hidden="false" customHeight="false" outlineLevel="0" collapsed="false">
      <c r="A422" s="1" t="s">
        <v>1700</v>
      </c>
      <c r="B422" s="1" t="n">
        <v>0</v>
      </c>
      <c r="C422" s="1" t="n">
        <v>0.0147</v>
      </c>
      <c r="D422" s="1" t="e">
        <f aca="false"/>
        <v>#NUM!</v>
      </c>
      <c r="E422" s="1" t="s">
        <v>1701</v>
      </c>
      <c r="F422" s="1" t="s">
        <v>1702</v>
      </c>
      <c r="G422" s="1" t="s">
        <v>1702</v>
      </c>
      <c r="H422" s="1" t="s">
        <v>1703</v>
      </c>
      <c r="I422" s="1" t="s">
        <v>1704</v>
      </c>
    </row>
    <row r="423" customFormat="false" ht="13" hidden="false" customHeight="false" outlineLevel="0" collapsed="false">
      <c r="A423" s="1" t="s">
        <v>1705</v>
      </c>
      <c r="B423" s="1" t="n">
        <v>0</v>
      </c>
      <c r="C423" s="1" t="n">
        <v>0.0109</v>
      </c>
      <c r="D423" s="1" t="e">
        <f aca="false"/>
        <v>#NUM!</v>
      </c>
      <c r="E423" s="1" t="s">
        <v>510</v>
      </c>
      <c r="F423" s="1" t="s">
        <v>511</v>
      </c>
      <c r="G423" s="1" t="s">
        <v>511</v>
      </c>
      <c r="H423" s="1" t="s">
        <v>1706</v>
      </c>
      <c r="I423" s="1" t="s">
        <v>1491</v>
      </c>
    </row>
    <row r="424" customFormat="false" ht="13" hidden="false" customHeight="false" outlineLevel="0" collapsed="false">
      <c r="A424" s="1" t="s">
        <v>1707</v>
      </c>
      <c r="B424" s="1" t="n">
        <v>0</v>
      </c>
      <c r="C424" s="1" t="n">
        <v>0.00962</v>
      </c>
      <c r="D424" s="1" t="e">
        <f aca="false"/>
        <v>#NUM!</v>
      </c>
      <c r="E424" s="1" t="s">
        <v>1708</v>
      </c>
      <c r="F424" s="1" t="s">
        <v>1708</v>
      </c>
      <c r="G424" s="1" t="s">
        <v>1709</v>
      </c>
      <c r="H424" s="1" t="s">
        <v>1710</v>
      </c>
      <c r="I424" s="1" t="s">
        <v>1566</v>
      </c>
    </row>
    <row r="425" customFormat="false" ht="13" hidden="false" customHeight="false" outlineLevel="0" collapsed="false">
      <c r="A425" s="1" t="s">
        <v>1711</v>
      </c>
      <c r="B425" s="1" t="n">
        <v>0</v>
      </c>
      <c r="C425" s="1" t="n">
        <v>0.0069</v>
      </c>
      <c r="D425" s="1" t="e">
        <f aca="false"/>
        <v>#NUM!</v>
      </c>
      <c r="E425" s="1" t="s">
        <v>1699</v>
      </c>
      <c r="F425" s="1" t="s">
        <v>1690</v>
      </c>
      <c r="G425" s="1" t="s">
        <v>1690</v>
      </c>
      <c r="H425" s="1" t="s">
        <v>1712</v>
      </c>
      <c r="I425" s="1" t="s">
        <v>1713</v>
      </c>
    </row>
    <row r="426" customFormat="false" ht="13" hidden="false" customHeight="false" outlineLevel="0" collapsed="false">
      <c r="A426" s="1" t="s">
        <v>1714</v>
      </c>
      <c r="B426" s="1" t="n">
        <v>0</v>
      </c>
      <c r="C426" s="1" t="n">
        <v>0.00943</v>
      </c>
      <c r="D426" s="1" t="e">
        <f aca="false"/>
        <v>#NUM!</v>
      </c>
      <c r="E426" s="1" t="s">
        <v>1715</v>
      </c>
      <c r="F426" s="1" t="s">
        <v>1716</v>
      </c>
      <c r="G426" s="1" t="s">
        <v>1716</v>
      </c>
      <c r="H426" s="1" t="s">
        <v>1717</v>
      </c>
      <c r="I426" s="1" t="s">
        <v>1679</v>
      </c>
    </row>
    <row r="427" customFormat="false" ht="13" hidden="false" customHeight="false" outlineLevel="0" collapsed="false">
      <c r="A427" s="1" t="s">
        <v>1718</v>
      </c>
      <c r="B427" s="1" t="n">
        <v>0</v>
      </c>
      <c r="C427" s="1" t="n">
        <v>0.0127</v>
      </c>
      <c r="D427" s="1" t="e">
        <f aca="false"/>
        <v>#NUM!</v>
      </c>
      <c r="E427" s="1" t="s">
        <v>1719</v>
      </c>
      <c r="F427" s="1" t="s">
        <v>1720</v>
      </c>
      <c r="G427" s="1" t="s">
        <v>1719</v>
      </c>
      <c r="H427" s="1" t="s">
        <v>1721</v>
      </c>
      <c r="I427" s="1" t="s">
        <v>1722</v>
      </c>
    </row>
    <row r="428" customFormat="false" ht="13" hidden="false" customHeight="false" outlineLevel="0" collapsed="false">
      <c r="A428" s="1" t="s">
        <v>1723</v>
      </c>
      <c r="B428" s="1" t="n">
        <v>0</v>
      </c>
      <c r="C428" s="1" t="n">
        <v>0.0098</v>
      </c>
      <c r="D428" s="1" t="e">
        <f aca="false"/>
        <v>#NUM!</v>
      </c>
      <c r="E428" s="1" t="s">
        <v>1724</v>
      </c>
      <c r="F428" s="1" t="s">
        <v>1724</v>
      </c>
      <c r="G428" s="1" t="s">
        <v>1725</v>
      </c>
      <c r="H428" s="1" t="s">
        <v>1726</v>
      </c>
      <c r="I428" s="1" t="s">
        <v>1482</v>
      </c>
    </row>
    <row r="429" customFormat="false" ht="13" hidden="false" customHeight="false" outlineLevel="0" collapsed="false">
      <c r="A429" s="1" t="s">
        <v>1727</v>
      </c>
      <c r="B429" s="1" t="n">
        <v>0</v>
      </c>
      <c r="C429" s="1" t="n">
        <v>0.00508</v>
      </c>
      <c r="D429" s="1" t="e">
        <f aca="false"/>
        <v>#NUM!</v>
      </c>
      <c r="E429" s="1" t="s">
        <v>1652</v>
      </c>
      <c r="F429" s="1" t="s">
        <v>1652</v>
      </c>
      <c r="G429" s="1" t="s">
        <v>1651</v>
      </c>
      <c r="H429" s="1" t="s">
        <v>1728</v>
      </c>
      <c r="I429" s="1" t="s">
        <v>1566</v>
      </c>
    </row>
    <row r="430" customFormat="false" ht="13" hidden="false" customHeight="false" outlineLevel="0" collapsed="false">
      <c r="A430" s="1" t="s">
        <v>1729</v>
      </c>
      <c r="B430" s="1" t="n">
        <v>0</v>
      </c>
      <c r="C430" s="1" t="n">
        <v>0.0141</v>
      </c>
      <c r="D430" s="1" t="e">
        <f aca="false"/>
        <v>#NUM!</v>
      </c>
      <c r="E430" s="1" t="s">
        <v>347</v>
      </c>
      <c r="F430" s="1" t="s">
        <v>347</v>
      </c>
      <c r="G430" s="1" t="s">
        <v>346</v>
      </c>
      <c r="H430" s="1" t="s">
        <v>1730</v>
      </c>
      <c r="I430" s="1" t="s">
        <v>1731</v>
      </c>
    </row>
    <row r="431" customFormat="false" ht="13" hidden="false" customHeight="false" outlineLevel="0" collapsed="false">
      <c r="A431" s="1" t="s">
        <v>1732</v>
      </c>
      <c r="B431" s="1" t="n">
        <v>0</v>
      </c>
      <c r="C431" s="1" t="n">
        <v>0.0106</v>
      </c>
      <c r="D431" s="1" t="e">
        <f aca="false"/>
        <v>#NUM!</v>
      </c>
      <c r="E431" s="1" t="s">
        <v>35</v>
      </c>
      <c r="F431" s="1" t="s">
        <v>36</v>
      </c>
      <c r="G431" s="1" t="s">
        <v>36</v>
      </c>
      <c r="H431" s="1" t="s">
        <v>1733</v>
      </c>
      <c r="I431" s="1" t="s">
        <v>1247</v>
      </c>
    </row>
    <row r="432" customFormat="false" ht="13" hidden="false" customHeight="false" outlineLevel="0" collapsed="false">
      <c r="A432" s="1" t="s">
        <v>1734</v>
      </c>
      <c r="B432" s="1" t="n">
        <v>0</v>
      </c>
      <c r="C432" s="1" t="n">
        <v>0.00855</v>
      </c>
      <c r="D432" s="1" t="e">
        <f aca="false"/>
        <v>#NUM!</v>
      </c>
      <c r="E432" s="1" t="s">
        <v>396</v>
      </c>
      <c r="F432" s="1" t="s">
        <v>391</v>
      </c>
      <c r="G432" s="1" t="s">
        <v>391</v>
      </c>
      <c r="H432" s="1" t="s">
        <v>1735</v>
      </c>
      <c r="I432" s="1" t="s">
        <v>1278</v>
      </c>
    </row>
    <row r="433" customFormat="false" ht="13" hidden="false" customHeight="false" outlineLevel="0" collapsed="false">
      <c r="A433" s="1" t="s">
        <v>1736</v>
      </c>
      <c r="B433" s="1" t="n">
        <v>0</v>
      </c>
      <c r="C433" s="1" t="n">
        <v>0.00755</v>
      </c>
      <c r="D433" s="1" t="e">
        <f aca="false"/>
        <v>#NUM!</v>
      </c>
      <c r="E433" s="1" t="s">
        <v>1737</v>
      </c>
      <c r="F433" s="1" t="s">
        <v>1737</v>
      </c>
      <c r="G433" s="1" t="s">
        <v>1738</v>
      </c>
      <c r="H433" s="1" t="s">
        <v>1739</v>
      </c>
      <c r="I433" s="1" t="s">
        <v>1740</v>
      </c>
    </row>
    <row r="434" customFormat="false" ht="13" hidden="false" customHeight="false" outlineLevel="0" collapsed="false">
      <c r="A434" s="1" t="s">
        <v>1741</v>
      </c>
      <c r="B434" s="1" t="n">
        <v>0</v>
      </c>
      <c r="C434" s="1" t="n">
        <v>0.013</v>
      </c>
      <c r="D434" s="1" t="e">
        <f aca="false"/>
        <v>#NUM!</v>
      </c>
      <c r="E434" s="1" t="s">
        <v>1667</v>
      </c>
      <c r="F434" s="1" t="s">
        <v>1667</v>
      </c>
      <c r="G434" s="1" t="s">
        <v>1668</v>
      </c>
      <c r="H434" s="1" t="s">
        <v>1669</v>
      </c>
      <c r="I434" s="1" t="s">
        <v>1203</v>
      </c>
    </row>
    <row r="435" customFormat="false" ht="13" hidden="false" customHeight="false" outlineLevel="0" collapsed="false">
      <c r="A435" s="1" t="s">
        <v>1742</v>
      </c>
      <c r="B435" s="1" t="n">
        <v>0</v>
      </c>
      <c r="C435" s="1" t="n">
        <v>0.0132</v>
      </c>
      <c r="D435" s="1" t="e">
        <f aca="false"/>
        <v>#NUM!</v>
      </c>
      <c r="E435" s="1" t="s">
        <v>1743</v>
      </c>
      <c r="F435" s="1" t="s">
        <v>1744</v>
      </c>
      <c r="G435" s="1" t="s">
        <v>1743</v>
      </c>
      <c r="H435" s="1" t="s">
        <v>1745</v>
      </c>
      <c r="I435" s="1" t="s">
        <v>1746</v>
      </c>
    </row>
    <row r="436" customFormat="false" ht="13" hidden="false" customHeight="false" outlineLevel="0" collapsed="false">
      <c r="A436" s="1" t="s">
        <v>1747</v>
      </c>
      <c r="B436" s="1" t="n">
        <v>0</v>
      </c>
      <c r="C436" s="1" t="n">
        <v>0.0128</v>
      </c>
      <c r="D436" s="1" t="e">
        <f aca="false"/>
        <v>#NUM!</v>
      </c>
      <c r="E436" s="1" t="s">
        <v>801</v>
      </c>
      <c r="F436" s="1" t="s">
        <v>801</v>
      </c>
      <c r="G436" s="1" t="s">
        <v>1305</v>
      </c>
      <c r="H436" s="1" t="s">
        <v>1748</v>
      </c>
      <c r="I436" s="1" t="s">
        <v>139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29T16:21:01Z</dcterms:created>
  <dc:creator>Lab</dc:creator>
  <dc:description/>
  <dc:language>en-US</dc:language>
  <cp:lastModifiedBy>David Engelberg</cp:lastModifiedBy>
  <dcterms:modified xsi:type="dcterms:W3CDTF">2025-06-17T11:07:02Z</dcterms:modified>
  <cp:revision>0</cp:revision>
  <dc:subject/>
  <dc:title/>
</cp:coreProperties>
</file>